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ipose" sheetId="1" state="visible" r:id="rId2"/>
    <sheet name="Liver" sheetId="2" state="visible" r:id="rId3"/>
    <sheet name="Skeletal muscl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92">
  <si>
    <t xml:space="preserve">Subsystem</t>
  </si>
  <si>
    <t xml:space="preserve">Increased Flux</t>
  </si>
  <si>
    <t xml:space="preserve">Decreased Flux</t>
  </si>
  <si>
    <t xml:space="preserve">Unchanged</t>
  </si>
  <si>
    <t xml:space="preserve">Total</t>
  </si>
  <si>
    <t xml:space="preserve">Up %</t>
  </si>
  <si>
    <t xml:space="preserve">Down %</t>
  </si>
  <si>
    <t xml:space="preserve">Unchanged %</t>
  </si>
  <si>
    <t xml:space="preserve">Mean</t>
  </si>
  <si>
    <t xml:space="preserve">Std Dev</t>
  </si>
  <si>
    <t xml:space="preserve">Rand Mean</t>
  </si>
  <si>
    <t xml:space="preserve">Rand Std Dev</t>
  </si>
  <si>
    <t xml:space="preserve">t-score</t>
  </si>
  <si>
    <t xml:space="preserve">Oxidative Phosphorylation</t>
  </si>
  <si>
    <t xml:space="preserve">Fatty acid oxidation</t>
  </si>
  <si>
    <t xml:space="preserve">Glutathione Metabolism</t>
  </si>
  <si>
    <t xml:space="preserve">ROS Detoxification</t>
  </si>
  <si>
    <t xml:space="preserve">Triacylglycerol Synthesis</t>
  </si>
  <si>
    <t xml:space="preserve">Fatty acid oxidation, peroxisome</t>
  </si>
  <si>
    <t xml:space="preserve">Salvage Pathway</t>
  </si>
  <si>
    <t xml:space="preserve">Heme Degradation</t>
  </si>
  <si>
    <t xml:space="preserve">Lysine Metabolism</t>
  </si>
  <si>
    <t xml:space="preserve">Bile Acid Biosynthesis</t>
  </si>
  <si>
    <t xml:space="preserve">Methionine Metabolism</t>
  </si>
  <si>
    <t xml:space="preserve">Taurine and hypotaurine metabolism</t>
  </si>
  <si>
    <t xml:space="preserve">CoA Biosynthesis</t>
  </si>
  <si>
    <t xml:space="preserve">Carnitine shuttle</t>
  </si>
  <si>
    <t xml:space="preserve">Fatty acid elongation</t>
  </si>
  <si>
    <t xml:space="preserve">IMP Biosynthesis</t>
  </si>
  <si>
    <t xml:space="preserve">Fatty acid activation</t>
  </si>
  <si>
    <t xml:space="preserve">Tryptophan metabolism</t>
  </si>
  <si>
    <t xml:space="preserve">Vitamin B6 Metabolism</t>
  </si>
  <si>
    <t xml:space="preserve">Valine, Leucine, and Isoleucine Metabolism</t>
  </si>
  <si>
    <t xml:space="preserve">Heme Biosynthesis</t>
  </si>
  <si>
    <t xml:space="preserve">NAD Metabolism</t>
  </si>
  <si>
    <t xml:space="preserve">Nucleotides</t>
  </si>
  <si>
    <t xml:space="preserve">Pyrimidine Biosynthesis</t>
  </si>
  <si>
    <t xml:space="preserve">Steroid Metabolism</t>
  </si>
  <si>
    <t xml:space="preserve">Citric Acid Cycle</t>
  </si>
  <si>
    <t xml:space="preserve">Fatty Acid Metabolism</t>
  </si>
  <si>
    <t xml:space="preserve">Thiamine Metabolism</t>
  </si>
  <si>
    <t xml:space="preserve">Pentose Phosphate Pathway</t>
  </si>
  <si>
    <t xml:space="preserve">Cysteine Metabolism</t>
  </si>
  <si>
    <t xml:space="preserve">R Group Synthesis</t>
  </si>
  <si>
    <t xml:space="preserve">Glycine, Serine, and Threonine Metabolism</t>
  </si>
  <si>
    <t xml:space="preserve">Fructose and Mannose Metabolism</t>
  </si>
  <si>
    <t xml:space="preserve">Propanoate Metabolism</t>
  </si>
  <si>
    <t xml:space="preserve">Pyrimidine Catabolism</t>
  </si>
  <si>
    <t xml:space="preserve">Miscellaneous</t>
  </si>
  <si>
    <t xml:space="preserve">Glycolysis/Gluconeogenesis</t>
  </si>
  <si>
    <t xml:space="preserve">Purine Catabolism</t>
  </si>
  <si>
    <t xml:space="preserve">Arginine and Proline Metabolism</t>
  </si>
  <si>
    <t xml:space="preserve">Transport, Peroxisomal</t>
  </si>
  <si>
    <t xml:space="preserve">Sphingolipid Metabolism</t>
  </si>
  <si>
    <t xml:space="preserve">Eicosanoid Metabolism</t>
  </si>
  <si>
    <t xml:space="preserve">Tyrosine metabolism</t>
  </si>
  <si>
    <t xml:space="preserve">Butanoate Metabolism</t>
  </si>
  <si>
    <t xml:space="preserve">Glyoxylate and Dicarboxylate Metabolism</t>
  </si>
  <si>
    <t xml:space="preserve">Inositol Phosphate Metabolism</t>
  </si>
  <si>
    <t xml:space="preserve">Glycerophospholipid Metabolism</t>
  </si>
  <si>
    <t xml:space="preserve">Transport, Endoplasmic Reticular</t>
  </si>
  <si>
    <t xml:space="preserve">Urea cycle/amino group metabolism</t>
  </si>
  <si>
    <t xml:space="preserve">Transport, Mitochondrial</t>
  </si>
  <si>
    <t xml:space="preserve">Glutamate metabolism</t>
  </si>
  <si>
    <t xml:space="preserve">beta-Alanine metabolism</t>
  </si>
  <si>
    <t xml:space="preserve">Vitamin A Metabolism</t>
  </si>
  <si>
    <t xml:space="preserve">Transport, Lysosomal</t>
  </si>
  <si>
    <t xml:space="preserve">Pyruvate Metabolism</t>
  </si>
  <si>
    <t xml:space="preserve">Transport, Nuclear</t>
  </si>
  <si>
    <t xml:space="preserve">Pentose and Glucuronate Interconversions</t>
  </si>
  <si>
    <t xml:space="preserve">Ascorbate and Aldarate Metabolism</t>
  </si>
  <si>
    <t xml:space="preserve">Exchanges</t>
  </si>
  <si>
    <t xml:space="preserve">Transport, Extracellular</t>
  </si>
  <si>
    <t xml:space="preserve">Alanine and Aspartate Metabolism</t>
  </si>
  <si>
    <t xml:space="preserve">Cholesterol Metabolism</t>
  </si>
  <si>
    <t xml:space="preserve">Starch and Sucrose Metabolism</t>
  </si>
  <si>
    <t xml:space="preserve">Tetrahydrobiopterin</t>
  </si>
  <si>
    <t xml:space="preserve">Hyaluronan Metabolism</t>
  </si>
  <si>
    <t xml:space="preserve">Transport, Endoplasmic Reticular </t>
  </si>
  <si>
    <t xml:space="preserve">Vitamin D</t>
  </si>
  <si>
    <t xml:space="preserve">N-Glycan Degradation</t>
  </si>
  <si>
    <t xml:space="preserve">Aminosugar Metabolism </t>
  </si>
  <si>
    <t xml:space="preserve">Folate Metabolism</t>
  </si>
  <si>
    <t xml:space="preserve">Galactose metabolism</t>
  </si>
  <si>
    <t xml:space="preserve">C5-Branched dibasic acid metabolism</t>
  </si>
  <si>
    <t xml:space="preserve">Biotin Metabolism</t>
  </si>
  <si>
    <t xml:space="preserve">CYP Metabolism</t>
  </si>
  <si>
    <t xml:space="preserve">N-Glycan Biosynthesis</t>
  </si>
  <si>
    <t xml:space="preserve">Riboflavin Metabolism</t>
  </si>
  <si>
    <t xml:space="preserve">Keratan sulfate degradation</t>
  </si>
  <si>
    <t xml:space="preserve">Histidine Metabolism</t>
  </si>
  <si>
    <t xml:space="preserve">Tyr, Phe, Trp Biosynthesi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5" activeCellId="0" sqref="C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0.43"/>
    <col collapsed="false" customWidth="true" hidden="false" outlineLevel="0" max="2" min="2" style="0" width="13.87"/>
    <col collapsed="false" customWidth="true" hidden="false" outlineLevel="0" max="3" min="3" style="0" width="14.55"/>
    <col collapsed="false" customWidth="true" hidden="false" outlineLevel="0" max="4" min="4" style="0" width="10.87"/>
    <col collapsed="false" customWidth="true" hidden="false" outlineLevel="0" max="8" min="8" style="0" width="12.88"/>
    <col collapsed="false" customWidth="true" hidden="false" outlineLevel="0" max="11" min="11" style="0" width="11.32"/>
    <col collapsed="false" customWidth="true" hidden="false" outlineLevel="0" max="12" min="12" style="0" width="12.55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4.4" hidden="false" customHeight="false" outlineLevel="0" collapsed="false">
      <c r="A2" s="0" t="s">
        <v>13</v>
      </c>
      <c r="B2" s="0" t="n">
        <v>0</v>
      </c>
      <c r="C2" s="0" t="n">
        <v>6</v>
      </c>
      <c r="D2" s="0" t="n">
        <f aca="false">E2-B2-C2</f>
        <v>0</v>
      </c>
      <c r="E2" s="0" t="n">
        <v>6</v>
      </c>
      <c r="F2" s="0" t="n">
        <f aca="false">B2/E2</f>
        <v>0</v>
      </c>
      <c r="G2" s="0" t="n">
        <f aca="false">C2/E2</f>
        <v>1</v>
      </c>
      <c r="H2" s="0" t="n">
        <f aca="false">D2/E2</f>
        <v>0</v>
      </c>
      <c r="I2" s="0" t="n">
        <f aca="false">(B2+-1*C2)/E2</f>
        <v>-1</v>
      </c>
      <c r="J2" s="0" t="n">
        <f aca="false">SQRT((B2*(1-I2)^2+C2*(-1-I2)^2+D2*(0-I2)^2)/E2)</f>
        <v>0</v>
      </c>
      <c r="K2" s="0" t="n">
        <f aca="false">0</f>
        <v>0</v>
      </c>
      <c r="L2" s="0" t="n">
        <f aca="false">SQRT((E2/3)*(2)/E2)</f>
        <v>0.816496580927726</v>
      </c>
      <c r="M2" s="0" t="n">
        <f aca="false">(I2-K2)/(SQRT(J2^2/E2+L2^2/E2))</f>
        <v>-3</v>
      </c>
    </row>
    <row r="3" customFormat="false" ht="14.4" hidden="false" customHeight="false" outlineLevel="0" collapsed="false">
      <c r="A3" s="0" t="s">
        <v>14</v>
      </c>
      <c r="B3" s="0" t="n">
        <v>0</v>
      </c>
      <c r="C3" s="0" t="n">
        <v>28</v>
      </c>
      <c r="D3" s="0" t="n">
        <f aca="false">E3-B3-C3</f>
        <v>0</v>
      </c>
      <c r="E3" s="0" t="n">
        <v>28</v>
      </c>
      <c r="F3" s="0" t="n">
        <f aca="false">B3/E3</f>
        <v>0</v>
      </c>
      <c r="G3" s="0" t="n">
        <f aca="false">C3/E3</f>
        <v>1</v>
      </c>
      <c r="H3" s="0" t="n">
        <f aca="false">D3/E3</f>
        <v>0</v>
      </c>
      <c r="I3" s="0" t="n">
        <f aca="false">(B3+-1*C3)/E3</f>
        <v>-1</v>
      </c>
      <c r="J3" s="0" t="n">
        <f aca="false">SQRT((B3*(1-I3)^2+C3*(-1-I3)^2+D3*(0-I3)^2)/E3)</f>
        <v>0</v>
      </c>
      <c r="K3" s="0" t="n">
        <f aca="false">0</f>
        <v>0</v>
      </c>
      <c r="L3" s="0" t="n">
        <f aca="false">SQRT((E3/3)*(2)/E3)</f>
        <v>0.816496580927726</v>
      </c>
      <c r="M3" s="0" t="n">
        <f aca="false">(I3-K3)/(SQRT(J3^2/E3+L3^2/E3))</f>
        <v>-6.48074069840786</v>
      </c>
    </row>
    <row r="4" customFormat="false" ht="14.4" hidden="false" customHeight="false" outlineLevel="0" collapsed="false">
      <c r="A4" s="0" t="s">
        <v>15</v>
      </c>
      <c r="B4" s="0" t="n">
        <v>0</v>
      </c>
      <c r="C4" s="0" t="n">
        <v>8</v>
      </c>
      <c r="D4" s="0" t="n">
        <f aca="false">E4-B4-C4</f>
        <v>0</v>
      </c>
      <c r="E4" s="0" t="n">
        <v>8</v>
      </c>
      <c r="F4" s="0" t="n">
        <f aca="false">B4/E4</f>
        <v>0</v>
      </c>
      <c r="G4" s="0" t="n">
        <f aca="false">C4/E4</f>
        <v>1</v>
      </c>
      <c r="H4" s="0" t="n">
        <f aca="false">D4/E4</f>
        <v>0</v>
      </c>
      <c r="I4" s="0" t="n">
        <f aca="false">(B4+-1*C4)/E4</f>
        <v>-1</v>
      </c>
      <c r="J4" s="0" t="n">
        <f aca="false">SQRT((B4*(1-I4)^2+C4*(-1-I4)^2+D4*(0-I4)^2)/E4)</f>
        <v>0</v>
      </c>
      <c r="K4" s="0" t="n">
        <f aca="false">0</f>
        <v>0</v>
      </c>
      <c r="L4" s="0" t="n">
        <f aca="false">SQRT((E4/3)*(2)/E4)</f>
        <v>0.816496580927726</v>
      </c>
      <c r="M4" s="0" t="n">
        <f aca="false">(I4-K4)/(SQRT(J4^2/E4+L4^2/E4))</f>
        <v>-3.46410161513776</v>
      </c>
    </row>
    <row r="5" customFormat="false" ht="14.4" hidden="false" customHeight="false" outlineLevel="0" collapsed="false">
      <c r="A5" s="0" t="s">
        <v>16</v>
      </c>
      <c r="B5" s="0" t="n">
        <v>0</v>
      </c>
      <c r="C5" s="0" t="n">
        <v>6</v>
      </c>
      <c r="D5" s="0" t="n">
        <f aca="false">E5-B5-C5</f>
        <v>0</v>
      </c>
      <c r="E5" s="0" t="n">
        <v>6</v>
      </c>
      <c r="F5" s="0" t="n">
        <f aca="false">B5/E5</f>
        <v>0</v>
      </c>
      <c r="G5" s="0" t="n">
        <f aca="false">C5/E5</f>
        <v>1</v>
      </c>
      <c r="H5" s="0" t="n">
        <f aca="false">D5/E5</f>
        <v>0</v>
      </c>
      <c r="I5" s="0" t="n">
        <f aca="false">(B5+-1*C5)/E5</f>
        <v>-1</v>
      </c>
      <c r="J5" s="0" t="n">
        <f aca="false">SQRT((B5*(1-I5)^2+C5*(-1-I5)^2+D5*(0-I5)^2)/E5)</f>
        <v>0</v>
      </c>
      <c r="K5" s="0" t="n">
        <f aca="false">0</f>
        <v>0</v>
      </c>
      <c r="L5" s="0" t="n">
        <f aca="false">SQRT((E5/3)*(2)/E5)</f>
        <v>0.816496580927726</v>
      </c>
      <c r="M5" s="0" t="n">
        <f aca="false">(I5-K5)/(SQRT(J5^2/E5+L5^2/E5))</f>
        <v>-3</v>
      </c>
    </row>
    <row r="6" customFormat="false" ht="14.4" hidden="false" customHeight="false" outlineLevel="0" collapsed="false">
      <c r="A6" s="0" t="s">
        <v>17</v>
      </c>
      <c r="B6" s="0" t="n">
        <v>0</v>
      </c>
      <c r="C6" s="0" t="n">
        <v>8</v>
      </c>
      <c r="D6" s="0" t="n">
        <f aca="false">E6-B6-C6</f>
        <v>0</v>
      </c>
      <c r="E6" s="0" t="n">
        <v>8</v>
      </c>
      <c r="F6" s="0" t="n">
        <f aca="false">B6/E6</f>
        <v>0</v>
      </c>
      <c r="G6" s="0" t="n">
        <f aca="false">C6/E6</f>
        <v>1</v>
      </c>
      <c r="H6" s="0" t="n">
        <f aca="false">D6/E6</f>
        <v>0</v>
      </c>
      <c r="I6" s="0" t="n">
        <f aca="false">(B6+-1*C6)/E6</f>
        <v>-1</v>
      </c>
      <c r="J6" s="0" t="n">
        <f aca="false">SQRT((B6*(1-I6)^2+C6*(-1-I6)^2+D6*(0-I6)^2)/E6)</f>
        <v>0</v>
      </c>
      <c r="K6" s="0" t="n">
        <f aca="false">0</f>
        <v>0</v>
      </c>
      <c r="L6" s="0" t="n">
        <f aca="false">SQRT((E6/3)*(2)/E6)</f>
        <v>0.816496580927726</v>
      </c>
      <c r="M6" s="0" t="n">
        <f aca="false">(I6-K6)/(SQRT(J6^2/E6+L6^2/E6))</f>
        <v>-3.46410161513776</v>
      </c>
    </row>
    <row r="7" customFormat="false" ht="14.4" hidden="false" customHeight="false" outlineLevel="0" collapsed="false">
      <c r="A7" s="0" t="s">
        <v>18</v>
      </c>
      <c r="B7" s="0" t="n">
        <v>0</v>
      </c>
      <c r="C7" s="0" t="n">
        <v>3</v>
      </c>
      <c r="D7" s="0" t="n">
        <f aca="false">E7-B7-C7</f>
        <v>0</v>
      </c>
      <c r="E7" s="0" t="n">
        <v>3</v>
      </c>
      <c r="F7" s="0" t="n">
        <f aca="false">B7/E7</f>
        <v>0</v>
      </c>
      <c r="G7" s="0" t="n">
        <f aca="false">C7/E7</f>
        <v>1</v>
      </c>
      <c r="H7" s="0" t="n">
        <f aca="false">D7/E7</f>
        <v>0</v>
      </c>
      <c r="I7" s="0" t="n">
        <f aca="false">(B7+-1*C7)/E7</f>
        <v>-1</v>
      </c>
      <c r="J7" s="0" t="n">
        <f aca="false">SQRT((B7*(1-I7)^2+C7*(-1-I7)^2+D7*(0-I7)^2)/E7)</f>
        <v>0</v>
      </c>
      <c r="K7" s="0" t="n">
        <f aca="false">0</f>
        <v>0</v>
      </c>
      <c r="L7" s="0" t="n">
        <f aca="false">SQRT((E7/3)*(2)/E7)</f>
        <v>0.816496580927726</v>
      </c>
      <c r="M7" s="0" t="n">
        <f aca="false">(I7-K7)/(SQRT(J7^2/E7+L7^2/E7))</f>
        <v>-2.12132034355964</v>
      </c>
    </row>
    <row r="8" customFormat="false" ht="14.4" hidden="false" customHeight="false" outlineLevel="0" collapsed="false">
      <c r="A8" s="0" t="s">
        <v>19</v>
      </c>
      <c r="B8" s="0" t="n">
        <v>0</v>
      </c>
      <c r="C8" s="0" t="n">
        <v>2</v>
      </c>
      <c r="D8" s="0" t="n">
        <f aca="false">E8-B8-C8</f>
        <v>0</v>
      </c>
      <c r="E8" s="0" t="n">
        <v>2</v>
      </c>
      <c r="F8" s="0" t="n">
        <f aca="false">B8/E8</f>
        <v>0</v>
      </c>
      <c r="G8" s="0" t="n">
        <f aca="false">C8/E8</f>
        <v>1</v>
      </c>
      <c r="H8" s="0" t="n">
        <f aca="false">D8/E8</f>
        <v>0</v>
      </c>
      <c r="I8" s="0" t="n">
        <f aca="false">(B8+-1*C8)/E8</f>
        <v>-1</v>
      </c>
      <c r="J8" s="0" t="n">
        <f aca="false">SQRT((B8*(1-I8)^2+C8*(-1-I8)^2+D8*(0-I8)^2)/E8)</f>
        <v>0</v>
      </c>
      <c r="K8" s="0" t="n">
        <f aca="false">0</f>
        <v>0</v>
      </c>
      <c r="L8" s="0" t="n">
        <f aca="false">SQRT((E8/3)*(2)/E8)</f>
        <v>0.816496580927726</v>
      </c>
      <c r="M8" s="0" t="n">
        <f aca="false">(I8-K8)/(SQRT(J8^2/E8+L8^2/E8))</f>
        <v>-1.73205080756888</v>
      </c>
    </row>
    <row r="9" customFormat="false" ht="14.4" hidden="false" customHeight="false" outlineLevel="0" collapsed="false">
      <c r="A9" s="0" t="s">
        <v>20</v>
      </c>
      <c r="B9" s="0" t="n">
        <v>0</v>
      </c>
      <c r="C9" s="0" t="n">
        <v>2</v>
      </c>
      <c r="D9" s="0" t="n">
        <f aca="false">E9-B9-C9</f>
        <v>0</v>
      </c>
      <c r="E9" s="0" t="n">
        <v>2</v>
      </c>
      <c r="F9" s="0" t="n">
        <f aca="false">B9/E9</f>
        <v>0</v>
      </c>
      <c r="G9" s="0" t="n">
        <f aca="false">C9/E9</f>
        <v>1</v>
      </c>
      <c r="H9" s="0" t="n">
        <f aca="false">D9/E9</f>
        <v>0</v>
      </c>
      <c r="I9" s="0" t="n">
        <f aca="false">(B9+-1*C9)/E9</f>
        <v>-1</v>
      </c>
      <c r="J9" s="0" t="n">
        <f aca="false">SQRT((B9*(1-I9)^2+C9*(-1-I9)^2+D9*(0-I9)^2)/E9)</f>
        <v>0</v>
      </c>
      <c r="K9" s="0" t="n">
        <f aca="false">0</f>
        <v>0</v>
      </c>
      <c r="L9" s="0" t="n">
        <f aca="false">SQRT((E9/3)*(2)/E9)</f>
        <v>0.816496580927726</v>
      </c>
      <c r="M9" s="0" t="n">
        <f aca="false">(I9-K9)/(SQRT(J9^2/E9+L9^2/E9))</f>
        <v>-1.73205080756888</v>
      </c>
    </row>
    <row r="10" customFormat="false" ht="14.4" hidden="false" customHeight="false" outlineLevel="0" collapsed="false">
      <c r="A10" s="0" t="s">
        <v>21</v>
      </c>
      <c r="B10" s="0" t="n">
        <v>0</v>
      </c>
      <c r="C10" s="0" t="n">
        <v>1</v>
      </c>
      <c r="D10" s="0" t="n">
        <f aca="false">E10-B10-C10</f>
        <v>0</v>
      </c>
      <c r="E10" s="0" t="n">
        <v>1</v>
      </c>
      <c r="F10" s="0" t="n">
        <f aca="false">B10/E10</f>
        <v>0</v>
      </c>
      <c r="G10" s="0" t="n">
        <f aca="false">C10/E10</f>
        <v>1</v>
      </c>
      <c r="H10" s="0" t="n">
        <f aca="false">D10/E10</f>
        <v>0</v>
      </c>
      <c r="I10" s="0" t="n">
        <f aca="false">(B10+-1*C10)/E10</f>
        <v>-1</v>
      </c>
      <c r="J10" s="0" t="n">
        <f aca="false">SQRT((B10*(1-I10)^2+C10*(-1-I10)^2+D10*(0-I10)^2)/E10)</f>
        <v>0</v>
      </c>
      <c r="K10" s="0" t="n">
        <f aca="false">0</f>
        <v>0</v>
      </c>
      <c r="L10" s="0" t="n">
        <f aca="false">SQRT((E10/3)*(2)/E10)</f>
        <v>0.816496580927726</v>
      </c>
      <c r="M10" s="0" t="n">
        <f aca="false">(I10-K10)/(SQRT(J10^2/E10+L10^2/E10))</f>
        <v>-1.22474487139159</v>
      </c>
    </row>
    <row r="11" customFormat="false" ht="14.4" hidden="false" customHeight="false" outlineLevel="0" collapsed="false">
      <c r="A11" s="0" t="s">
        <v>22</v>
      </c>
      <c r="B11" s="0" t="n">
        <v>0</v>
      </c>
      <c r="C11" s="0" t="n">
        <v>28</v>
      </c>
      <c r="D11" s="0" t="n">
        <f aca="false">E11-B11-C11</f>
        <v>0</v>
      </c>
      <c r="E11" s="0" t="n">
        <v>28</v>
      </c>
      <c r="F11" s="0" t="n">
        <f aca="false">B11/E11</f>
        <v>0</v>
      </c>
      <c r="G11" s="0" t="n">
        <f aca="false">C11/E11</f>
        <v>1</v>
      </c>
      <c r="H11" s="0" t="n">
        <f aca="false">D11/E11</f>
        <v>0</v>
      </c>
      <c r="I11" s="0" t="n">
        <f aca="false">(B11+-1*C11)/E11</f>
        <v>-1</v>
      </c>
      <c r="J11" s="0" t="n">
        <f aca="false">SQRT((B11*(1-I11)^2+C11*(-1-I11)^2+D11*(0-I11)^2)/E11)</f>
        <v>0</v>
      </c>
      <c r="K11" s="0" t="n">
        <f aca="false">0</f>
        <v>0</v>
      </c>
      <c r="L11" s="0" t="n">
        <f aca="false">SQRT((E11/3)*(2)/E11)</f>
        <v>0.816496580927726</v>
      </c>
      <c r="M11" s="0" t="n">
        <f aca="false">(I11-K11)/(SQRT(J11^2/E11+L11^2/E11))</f>
        <v>-6.48074069840786</v>
      </c>
    </row>
    <row r="12" customFormat="false" ht="14.4" hidden="false" customHeight="false" outlineLevel="0" collapsed="false">
      <c r="A12" s="0" t="s">
        <v>23</v>
      </c>
      <c r="B12" s="0" t="n">
        <v>0</v>
      </c>
      <c r="C12" s="0" t="n">
        <v>3</v>
      </c>
      <c r="D12" s="0" t="n">
        <f aca="false">E12-B12-C12</f>
        <v>0</v>
      </c>
      <c r="E12" s="0" t="n">
        <v>3</v>
      </c>
      <c r="F12" s="0" t="n">
        <f aca="false">B12/E12</f>
        <v>0</v>
      </c>
      <c r="G12" s="0" t="n">
        <f aca="false">C12/E12</f>
        <v>1</v>
      </c>
      <c r="H12" s="0" t="n">
        <f aca="false">D12/E12</f>
        <v>0</v>
      </c>
      <c r="I12" s="0" t="n">
        <f aca="false">(B12+-1*C12)/E12</f>
        <v>-1</v>
      </c>
      <c r="J12" s="0" t="n">
        <f aca="false">SQRT((B12*(1-I12)^2+C12*(-1-I12)^2+D12*(0-I12)^2)/E12)</f>
        <v>0</v>
      </c>
      <c r="K12" s="0" t="n">
        <f aca="false">0</f>
        <v>0</v>
      </c>
      <c r="L12" s="0" t="n">
        <f aca="false">SQRT((E12/3)*(2)/E12)</f>
        <v>0.816496580927726</v>
      </c>
      <c r="M12" s="0" t="n">
        <f aca="false">(I12-K12)/(SQRT(J12^2/E12+L12^2/E12))</f>
        <v>-2.12132034355964</v>
      </c>
    </row>
    <row r="13" customFormat="false" ht="14.4" hidden="false" customHeight="false" outlineLevel="0" collapsed="false">
      <c r="A13" s="0" t="s">
        <v>24</v>
      </c>
      <c r="B13" s="0" t="n">
        <v>0</v>
      </c>
      <c r="C13" s="0" t="n">
        <v>1</v>
      </c>
      <c r="D13" s="0" t="n">
        <f aca="false">E13-B13-C13</f>
        <v>0</v>
      </c>
      <c r="E13" s="0" t="n">
        <v>1</v>
      </c>
      <c r="F13" s="0" t="n">
        <f aca="false">B13/E13</f>
        <v>0</v>
      </c>
      <c r="G13" s="0" t="n">
        <f aca="false">C13/E13</f>
        <v>1</v>
      </c>
      <c r="H13" s="0" t="n">
        <f aca="false">D13/E13</f>
        <v>0</v>
      </c>
      <c r="I13" s="0" t="n">
        <f aca="false">(B13+-1*C13)/E13</f>
        <v>-1</v>
      </c>
      <c r="J13" s="0" t="n">
        <f aca="false">SQRT((B13*(1-I13)^2+C13*(-1-I13)^2+D13*(0-I13)^2)/E13)</f>
        <v>0</v>
      </c>
      <c r="K13" s="0" t="n">
        <f aca="false">0</f>
        <v>0</v>
      </c>
      <c r="L13" s="0" t="n">
        <f aca="false">SQRT((E13/3)*(2)/E13)</f>
        <v>0.816496580927726</v>
      </c>
      <c r="M13" s="0" t="n">
        <f aca="false">(I13-K13)/(SQRT(J13^2/E13+L13^2/E13))</f>
        <v>-1.22474487139159</v>
      </c>
    </row>
    <row r="14" customFormat="false" ht="14.4" hidden="false" customHeight="false" outlineLevel="0" collapsed="false">
      <c r="A14" s="0" t="s">
        <v>25</v>
      </c>
      <c r="B14" s="0" t="n">
        <v>0</v>
      </c>
      <c r="C14" s="0" t="n">
        <v>5</v>
      </c>
      <c r="D14" s="0" t="n">
        <f aca="false">E14-B14-C14</f>
        <v>0</v>
      </c>
      <c r="E14" s="0" t="n">
        <v>5</v>
      </c>
      <c r="F14" s="0" t="n">
        <f aca="false">B14/E14</f>
        <v>0</v>
      </c>
      <c r="G14" s="0" t="n">
        <f aca="false">C14/E14</f>
        <v>1</v>
      </c>
      <c r="H14" s="0" t="n">
        <f aca="false">D14/E14</f>
        <v>0</v>
      </c>
      <c r="I14" s="0" t="n">
        <f aca="false">(B14+-1*C14)/E14</f>
        <v>-1</v>
      </c>
      <c r="J14" s="0" t="n">
        <f aca="false">SQRT((B14*(1-I14)^2+C14*(-1-I14)^2+D14*(0-I14)^2)/E14)</f>
        <v>0</v>
      </c>
      <c r="K14" s="0" t="n">
        <f aca="false">0</f>
        <v>0</v>
      </c>
      <c r="L14" s="0" t="n">
        <f aca="false">SQRT((E14/3)*(2)/E14)</f>
        <v>0.816496580927726</v>
      </c>
      <c r="M14" s="0" t="n">
        <f aca="false">(I14-K14)/(SQRT(J14^2/E14+L14^2/E14))</f>
        <v>-2.73861278752583</v>
      </c>
    </row>
    <row r="15" customFormat="false" ht="14.4" hidden="false" customHeight="false" outlineLevel="0" collapsed="false">
      <c r="A15" s="0" t="s">
        <v>26</v>
      </c>
      <c r="B15" s="0" t="n">
        <v>0</v>
      </c>
      <c r="C15" s="0" t="n">
        <v>81</v>
      </c>
      <c r="D15" s="0" t="n">
        <f aca="false">E15-B15-C15</f>
        <v>1</v>
      </c>
      <c r="E15" s="0" t="n">
        <v>82</v>
      </c>
      <c r="F15" s="0" t="n">
        <f aca="false">B15/E15</f>
        <v>0</v>
      </c>
      <c r="G15" s="0" t="n">
        <f aca="false">C15/E15</f>
        <v>0.987804878048781</v>
      </c>
      <c r="H15" s="0" t="n">
        <f aca="false">D15/E15</f>
        <v>0.0121951219512195</v>
      </c>
      <c r="I15" s="0" t="n">
        <f aca="false">(B15+-1*C15)/E15</f>
        <v>-0.987804878048781</v>
      </c>
      <c r="J15" s="0" t="n">
        <f aca="false">SQRT((B15*(1-I15)^2+C15*(-1-I15)^2+D15*(0-I15)^2)/E15)</f>
        <v>0.109756097560976</v>
      </c>
      <c r="K15" s="0" t="n">
        <f aca="false">0</f>
        <v>0</v>
      </c>
      <c r="L15" s="0" t="n">
        <f aca="false">SQRT((E15/3)*(2)/E15)</f>
        <v>0.816496580927726</v>
      </c>
      <c r="M15" s="0" t="n">
        <f aca="false">(I15-K15)/(SQRT(J15^2/E15+L15^2/E15))</f>
        <v>-10.8576287315708</v>
      </c>
    </row>
    <row r="16" customFormat="false" ht="14.4" hidden="false" customHeight="false" outlineLevel="0" collapsed="false">
      <c r="A16" s="0" t="s">
        <v>27</v>
      </c>
      <c r="B16" s="0" t="n">
        <v>0</v>
      </c>
      <c r="C16" s="0" t="n">
        <v>20</v>
      </c>
      <c r="D16" s="0" t="n">
        <f aca="false">E16-B16-C16</f>
        <v>1</v>
      </c>
      <c r="E16" s="0" t="n">
        <v>21</v>
      </c>
      <c r="F16" s="0" t="n">
        <f aca="false">B16/E16</f>
        <v>0</v>
      </c>
      <c r="G16" s="0" t="n">
        <f aca="false">C16/E16</f>
        <v>0.952380952380952</v>
      </c>
      <c r="H16" s="0" t="n">
        <f aca="false">D16/E16</f>
        <v>0.0476190476190476</v>
      </c>
      <c r="I16" s="0" t="n">
        <f aca="false">(B16+-1*C16)/E16</f>
        <v>-0.952380952380952</v>
      </c>
      <c r="J16" s="0" t="n">
        <f aca="false">SQRT((B16*(1-I16)^2+C16*(-1-I16)^2+D16*(0-I16)^2)/E16)</f>
        <v>0.21295885499998</v>
      </c>
      <c r="K16" s="0" t="n">
        <f aca="false">0</f>
        <v>0</v>
      </c>
      <c r="L16" s="0" t="n">
        <f aca="false">SQRT((E16/3)*(2)/E16)</f>
        <v>0.816496580927726</v>
      </c>
      <c r="M16" s="0" t="n">
        <f aca="false">(I16-K16)/(SQRT(J16^2/E16+L16^2/E16))</f>
        <v>-5.17219415303485</v>
      </c>
    </row>
    <row r="17" customFormat="false" ht="14.4" hidden="false" customHeight="false" outlineLevel="0" collapsed="false">
      <c r="A17" s="0" t="s">
        <v>28</v>
      </c>
      <c r="B17" s="0" t="n">
        <v>1</v>
      </c>
      <c r="C17" s="0" t="n">
        <v>9</v>
      </c>
      <c r="D17" s="0" t="n">
        <f aca="false">E17-B17-C17</f>
        <v>0</v>
      </c>
      <c r="E17" s="0" t="n">
        <v>10</v>
      </c>
      <c r="F17" s="0" t="n">
        <f aca="false">B17/E17</f>
        <v>0.1</v>
      </c>
      <c r="G17" s="0" t="n">
        <f aca="false">C17/E17</f>
        <v>0.9</v>
      </c>
      <c r="H17" s="0" t="n">
        <f aca="false">D17/E17</f>
        <v>0</v>
      </c>
      <c r="I17" s="0" t="n">
        <f aca="false">(B17+-1*C17)/E17</f>
        <v>-0.8</v>
      </c>
      <c r="J17" s="0" t="n">
        <f aca="false">SQRT((B17*(1-I17)^2+C17*(-1-I17)^2+D17*(0-I17)^2)/E17)</f>
        <v>0.6</v>
      </c>
      <c r="K17" s="0" t="n">
        <f aca="false">0</f>
        <v>0</v>
      </c>
      <c r="L17" s="0" t="n">
        <f aca="false">SQRT((E17/3)*(2)/E17)</f>
        <v>0.816496580927726</v>
      </c>
      <c r="M17" s="0" t="n">
        <f aca="false">(I17-K17)/(SQRT(J17^2/E17+L17^2/E17))</f>
        <v>-2.49675113572944</v>
      </c>
    </row>
    <row r="18" customFormat="false" ht="14.4" hidden="false" customHeight="false" outlineLevel="0" collapsed="false">
      <c r="A18" s="0" t="s">
        <v>29</v>
      </c>
      <c r="B18" s="0" t="n">
        <v>1</v>
      </c>
      <c r="C18" s="0" t="n">
        <v>31</v>
      </c>
      <c r="D18" s="0" t="n">
        <f aca="false">E18-B18-C18</f>
        <v>3</v>
      </c>
      <c r="E18" s="0" t="n">
        <v>35</v>
      </c>
      <c r="F18" s="0" t="n">
        <f aca="false">B18/E18</f>
        <v>0.0285714285714286</v>
      </c>
      <c r="G18" s="0" t="n">
        <f aca="false">C18/E18</f>
        <v>0.885714285714286</v>
      </c>
      <c r="H18" s="0" t="n">
        <f aca="false">D18/E18</f>
        <v>0.0857142857142857</v>
      </c>
      <c r="I18" s="0" t="n">
        <f aca="false">(B18+-1*C18)/E18</f>
        <v>-0.857142857142857</v>
      </c>
      <c r="J18" s="0" t="n">
        <f aca="false">SQRT((B18*(1-I18)^2+C18*(-1-I18)^2+D18*(0-I18)^2)/E18)</f>
        <v>0.423782770691181</v>
      </c>
      <c r="K18" s="0" t="n">
        <f aca="false">0</f>
        <v>0</v>
      </c>
      <c r="L18" s="0" t="n">
        <f aca="false">SQRT((E18/3)*(2)/E18)</f>
        <v>0.816496580927726</v>
      </c>
      <c r="M18" s="0" t="n">
        <f aca="false">(I18-K18)/(SQRT(J18^2/E18+L18^2/E18))</f>
        <v>-5.51233635494353</v>
      </c>
    </row>
    <row r="19" customFormat="false" ht="14.4" hidden="false" customHeight="false" outlineLevel="0" collapsed="false">
      <c r="A19" s="0" t="s">
        <v>30</v>
      </c>
      <c r="B19" s="0" t="n">
        <v>0</v>
      </c>
      <c r="C19" s="0" t="n">
        <v>12</v>
      </c>
      <c r="D19" s="0" t="n">
        <f aca="false">E19-B19-C19</f>
        <v>2</v>
      </c>
      <c r="E19" s="0" t="n">
        <v>14</v>
      </c>
      <c r="F19" s="0" t="n">
        <f aca="false">B19/E19</f>
        <v>0</v>
      </c>
      <c r="G19" s="0" t="n">
        <f aca="false">C19/E19</f>
        <v>0.857142857142857</v>
      </c>
      <c r="H19" s="0" t="n">
        <f aca="false">D19/E19</f>
        <v>0.142857142857143</v>
      </c>
      <c r="I19" s="0" t="n">
        <f aca="false">(B19+-1*C19)/E19</f>
        <v>-0.857142857142857</v>
      </c>
      <c r="J19" s="0" t="n">
        <f aca="false">SQRT((B19*(1-I19)^2+C19*(-1-I19)^2+D19*(0-I19)^2)/E19)</f>
        <v>0.349927106111883</v>
      </c>
      <c r="K19" s="0" t="n">
        <f aca="false">0</f>
        <v>0</v>
      </c>
      <c r="L19" s="0" t="n">
        <f aca="false">SQRT((E19/3)*(2)/E19)</f>
        <v>0.816496580927726</v>
      </c>
      <c r="M19" s="0" t="n">
        <f aca="false">(I19-K19)/(SQRT(J19^2/E19+L19^2/E19))</f>
        <v>-3.61033000688589</v>
      </c>
    </row>
    <row r="20" customFormat="false" ht="14.4" hidden="false" customHeight="false" outlineLevel="0" collapsed="false">
      <c r="A20" s="0" t="s">
        <v>31</v>
      </c>
      <c r="B20" s="0" t="n">
        <v>0</v>
      </c>
      <c r="C20" s="0" t="n">
        <v>5</v>
      </c>
      <c r="D20" s="0" t="n">
        <f aca="false">E20-B20-C20</f>
        <v>1</v>
      </c>
      <c r="E20" s="0" t="n">
        <v>6</v>
      </c>
      <c r="F20" s="0" t="n">
        <f aca="false">B20/E20</f>
        <v>0</v>
      </c>
      <c r="G20" s="0" t="n">
        <f aca="false">C20/E20</f>
        <v>0.833333333333333</v>
      </c>
      <c r="H20" s="0" t="n">
        <f aca="false">D20/E20</f>
        <v>0.166666666666667</v>
      </c>
      <c r="I20" s="0" t="n">
        <f aca="false">(B20+-1*C20)/E20</f>
        <v>-0.833333333333333</v>
      </c>
      <c r="J20" s="0" t="n">
        <f aca="false">SQRT((B20*(1-I20)^2+C20*(-1-I20)^2+D20*(0-I20)^2)/E20)</f>
        <v>0.372677996249965</v>
      </c>
      <c r="K20" s="0" t="n">
        <f aca="false">0</f>
        <v>0</v>
      </c>
      <c r="L20" s="0" t="n">
        <f aca="false">SQRT((E20/3)*(2)/E20)</f>
        <v>0.816496580927726</v>
      </c>
      <c r="M20" s="0" t="n">
        <f aca="false">(I20-K20)/(SQRT(J20^2/E20+L20^2/E20))</f>
        <v>-2.27429413073671</v>
      </c>
    </row>
    <row r="21" customFormat="false" ht="14.4" hidden="false" customHeight="false" outlineLevel="0" collapsed="false">
      <c r="A21" s="0" t="s">
        <v>32</v>
      </c>
      <c r="B21" s="0" t="n">
        <v>2</v>
      </c>
      <c r="C21" s="0" t="n">
        <v>23</v>
      </c>
      <c r="D21" s="0" t="n">
        <f aca="false">E21-B21-C21</f>
        <v>3</v>
      </c>
      <c r="E21" s="0" t="n">
        <v>28</v>
      </c>
      <c r="F21" s="0" t="n">
        <f aca="false">B21/E21</f>
        <v>0.0714285714285714</v>
      </c>
      <c r="G21" s="0" t="n">
        <f aca="false">C21/E21</f>
        <v>0.821428571428571</v>
      </c>
      <c r="H21" s="0" t="n">
        <f aca="false">D21/E21</f>
        <v>0.107142857142857</v>
      </c>
      <c r="I21" s="0" t="n">
        <f aca="false">(B21+-1*C21)/E21</f>
        <v>-0.75</v>
      </c>
      <c r="J21" s="0" t="n">
        <f aca="false">SQRT((B21*(1-I21)^2+C21*(-1-I21)^2+D21*(0-I21)^2)/E21)</f>
        <v>0.57476703355111</v>
      </c>
      <c r="K21" s="0" t="n">
        <f aca="false">0</f>
        <v>0</v>
      </c>
      <c r="L21" s="0" t="n">
        <f aca="false">SQRT((E21/3)*(2)/E21)</f>
        <v>0.816496580927726</v>
      </c>
      <c r="M21" s="0" t="n">
        <f aca="false">(I21-K21)/(SQRT(J21^2/E21+L21^2/E21))</f>
        <v>-3.97454587662202</v>
      </c>
    </row>
    <row r="22" customFormat="false" ht="14.4" hidden="false" customHeight="false" outlineLevel="0" collapsed="false">
      <c r="A22" s="0" t="s">
        <v>33</v>
      </c>
      <c r="B22" s="0" t="n">
        <v>1</v>
      </c>
      <c r="C22" s="0" t="n">
        <v>8</v>
      </c>
      <c r="D22" s="0" t="n">
        <f aca="false">E22-B22-C22</f>
        <v>1</v>
      </c>
      <c r="E22" s="0" t="n">
        <v>10</v>
      </c>
      <c r="F22" s="0" t="n">
        <f aca="false">B22/E22</f>
        <v>0.1</v>
      </c>
      <c r="G22" s="0" t="n">
        <f aca="false">C22/E22</f>
        <v>0.8</v>
      </c>
      <c r="H22" s="0" t="n">
        <f aca="false">D22/E22</f>
        <v>0.1</v>
      </c>
      <c r="I22" s="0" t="n">
        <f aca="false">(B22+-1*C22)/E22</f>
        <v>-0.7</v>
      </c>
      <c r="J22" s="0" t="n">
        <f aca="false">SQRT((B22*(1-I22)^2+C22*(-1-I22)^2+D22*(0-I22)^2)/E22)</f>
        <v>0.640312423743285</v>
      </c>
      <c r="K22" s="0" t="n">
        <f aca="false">0</f>
        <v>0</v>
      </c>
      <c r="L22" s="0" t="n">
        <f aca="false">SQRT((E22/3)*(2)/E22)</f>
        <v>0.816496580927726</v>
      </c>
      <c r="M22" s="0" t="n">
        <f aca="false">(I22-K22)/(SQRT(J22^2/E22+L22^2/E22))</f>
        <v>-2.13332688337518</v>
      </c>
    </row>
    <row r="23" customFormat="false" ht="14.4" hidden="false" customHeight="false" outlineLevel="0" collapsed="false">
      <c r="A23" s="0" t="s">
        <v>34</v>
      </c>
      <c r="B23" s="0" t="n">
        <v>0</v>
      </c>
      <c r="C23" s="0" t="n">
        <v>8</v>
      </c>
      <c r="D23" s="0" t="n">
        <f aca="false">E23-B23-C23</f>
        <v>2</v>
      </c>
      <c r="E23" s="0" t="n">
        <v>10</v>
      </c>
      <c r="F23" s="0" t="n">
        <f aca="false">B23/E23</f>
        <v>0</v>
      </c>
      <c r="G23" s="0" t="n">
        <f aca="false">C23/E23</f>
        <v>0.8</v>
      </c>
      <c r="H23" s="0" t="n">
        <f aca="false">D23/E23</f>
        <v>0.2</v>
      </c>
      <c r="I23" s="0" t="n">
        <f aca="false">(B23+-1*C23)/E23</f>
        <v>-0.8</v>
      </c>
      <c r="J23" s="0" t="n">
        <f aca="false">SQRT((B23*(1-I23)^2+C23*(-1-I23)^2+D23*(0-I23)^2)/E23)</f>
        <v>0.4</v>
      </c>
      <c r="K23" s="0" t="n">
        <f aca="false">0</f>
        <v>0</v>
      </c>
      <c r="L23" s="0" t="n">
        <f aca="false">SQRT((E23/3)*(2)/E23)</f>
        <v>0.816496580927726</v>
      </c>
      <c r="M23" s="0" t="n">
        <f aca="false">(I23-K23)/(SQRT(J23^2/E23+L23^2/E23))</f>
        <v>-2.78243337456101</v>
      </c>
    </row>
    <row r="24" customFormat="false" ht="14.4" hidden="false" customHeight="false" outlineLevel="0" collapsed="false">
      <c r="A24" s="0" t="s">
        <v>35</v>
      </c>
      <c r="B24" s="0" t="n">
        <v>11</v>
      </c>
      <c r="C24" s="0" t="n">
        <v>97</v>
      </c>
      <c r="D24" s="0" t="n">
        <f aca="false">E24-B24-C24</f>
        <v>20</v>
      </c>
      <c r="E24" s="0" t="n">
        <v>128</v>
      </c>
      <c r="F24" s="0" t="n">
        <f aca="false">B24/E24</f>
        <v>0.0859375</v>
      </c>
      <c r="G24" s="0" t="n">
        <f aca="false">C24/E24</f>
        <v>0.7578125</v>
      </c>
      <c r="H24" s="0" t="n">
        <f aca="false">D24/E24</f>
        <v>0.15625</v>
      </c>
      <c r="I24" s="0" t="n">
        <f aca="false">(B24+-1*C24)/E24</f>
        <v>-0.671875</v>
      </c>
      <c r="J24" s="0" t="n">
        <f aca="false">SQRT((B24*(1-I24)^2+C24*(-1-I24)^2+D24*(0-I24)^2)/E24)</f>
        <v>0.626365695400858</v>
      </c>
      <c r="K24" s="0" t="n">
        <f aca="false">0</f>
        <v>0</v>
      </c>
      <c r="L24" s="0" t="n">
        <f aca="false">SQRT((E24/3)*(2)/E24)</f>
        <v>0.816496580927726</v>
      </c>
      <c r="M24" s="0" t="n">
        <f aca="false">(I24-K24)/(SQRT(J24^2/E24+L24^2/E24))</f>
        <v>-7.38661311639402</v>
      </c>
    </row>
    <row r="25" customFormat="false" ht="14.4" hidden="false" customHeight="false" outlineLevel="0" collapsed="false">
      <c r="A25" s="0" t="s">
        <v>36</v>
      </c>
      <c r="B25" s="0" t="n">
        <v>2</v>
      </c>
      <c r="C25" s="0" t="n">
        <v>6</v>
      </c>
      <c r="D25" s="0" t="n">
        <f aca="false">E25-B25-C25</f>
        <v>0</v>
      </c>
      <c r="E25" s="0" t="n">
        <v>8</v>
      </c>
      <c r="F25" s="0" t="n">
        <f aca="false">B25/E25</f>
        <v>0.25</v>
      </c>
      <c r="G25" s="0" t="n">
        <f aca="false">C25/E25</f>
        <v>0.75</v>
      </c>
      <c r="H25" s="0" t="n">
        <f aca="false">D25/E25</f>
        <v>0</v>
      </c>
      <c r="I25" s="0" t="n">
        <f aca="false">(B25+-1*C25)/E25</f>
        <v>-0.5</v>
      </c>
      <c r="J25" s="0" t="n">
        <f aca="false">SQRT((B25*(1-I25)^2+C25*(-1-I25)^2+D25*(0-I25)^2)/E25)</f>
        <v>0.866025403784439</v>
      </c>
      <c r="K25" s="0" t="n">
        <f aca="false">0</f>
        <v>0</v>
      </c>
      <c r="L25" s="0" t="n">
        <f aca="false">SQRT((E25/3)*(2)/E25)</f>
        <v>0.816496580927726</v>
      </c>
      <c r="M25" s="0" t="n">
        <f aca="false">(I25-K25)/(SQRT(J25^2/E25+L25^2/E25))</f>
        <v>-1.18817705157201</v>
      </c>
    </row>
    <row r="26" customFormat="false" ht="14.4" hidden="false" customHeight="false" outlineLevel="0" collapsed="false">
      <c r="A26" s="0" t="s">
        <v>37</v>
      </c>
      <c r="B26" s="0" t="n">
        <v>3</v>
      </c>
      <c r="C26" s="0" t="n">
        <v>16</v>
      </c>
      <c r="D26" s="0" t="n">
        <f aca="false">E26-B26-C26</f>
        <v>4</v>
      </c>
      <c r="E26" s="0" t="n">
        <v>23</v>
      </c>
      <c r="F26" s="0" t="n">
        <f aca="false">B26/E26</f>
        <v>0.130434782608696</v>
      </c>
      <c r="G26" s="0" t="n">
        <f aca="false">C26/E26</f>
        <v>0.695652173913044</v>
      </c>
      <c r="H26" s="0" t="n">
        <f aca="false">D26/E26</f>
        <v>0.173913043478261</v>
      </c>
      <c r="I26" s="0" t="n">
        <f aca="false">(B26+-1*C26)/E26</f>
        <v>-0.565217391304348</v>
      </c>
      <c r="J26" s="0" t="n">
        <f aca="false">SQRT((B26*(1-I26)^2+C26*(-1-I26)^2+D26*(0-I26)^2)/E26)</f>
        <v>0.711769806249778</v>
      </c>
      <c r="K26" s="0" t="n">
        <f aca="false">0</f>
        <v>0</v>
      </c>
      <c r="L26" s="0" t="n">
        <f aca="false">SQRT((E26/3)*(2)/E26)</f>
        <v>0.816496580927726</v>
      </c>
      <c r="M26" s="0" t="n">
        <f aca="false">(I26-K26)/(SQRT(J26^2/E26+L26^2/E26))</f>
        <v>-2.50252289456237</v>
      </c>
    </row>
    <row r="27" customFormat="false" ht="14.4" hidden="false" customHeight="false" outlineLevel="0" collapsed="false">
      <c r="A27" s="0" t="s">
        <v>38</v>
      </c>
      <c r="B27" s="0" t="n">
        <v>1</v>
      </c>
      <c r="C27" s="0" t="n">
        <v>11</v>
      </c>
      <c r="D27" s="0" t="n">
        <f aca="false">E27-B27-C27</f>
        <v>4</v>
      </c>
      <c r="E27" s="0" t="n">
        <v>16</v>
      </c>
      <c r="F27" s="0" t="n">
        <f aca="false">B27/E27</f>
        <v>0.0625</v>
      </c>
      <c r="G27" s="0" t="n">
        <f aca="false">C27/E27</f>
        <v>0.6875</v>
      </c>
      <c r="H27" s="0" t="n">
        <f aca="false">D27/E27</f>
        <v>0.25</v>
      </c>
      <c r="I27" s="0" t="n">
        <f aca="false">(B27+-1*C27)/E27</f>
        <v>-0.625</v>
      </c>
      <c r="J27" s="0" t="n">
        <f aca="false">SQRT((B27*(1-I27)^2+C27*(-1-I27)^2+D27*(0-I27)^2)/E27)</f>
        <v>0.59947894041409</v>
      </c>
      <c r="K27" s="0" t="n">
        <f aca="false">0</f>
        <v>0</v>
      </c>
      <c r="L27" s="0" t="n">
        <f aca="false">SQRT((E27/3)*(2)/E27)</f>
        <v>0.816496580927726</v>
      </c>
      <c r="M27" s="0" t="n">
        <f aca="false">(I27-K27)/(SQRT(J27^2/E27+L27^2/E27))</f>
        <v>-2.46807020936918</v>
      </c>
    </row>
    <row r="28" customFormat="false" ht="14.4" hidden="false" customHeight="false" outlineLevel="0" collapsed="false">
      <c r="A28" s="0" t="s">
        <v>39</v>
      </c>
      <c r="B28" s="0" t="n">
        <v>1</v>
      </c>
      <c r="C28" s="0" t="n">
        <v>8</v>
      </c>
      <c r="D28" s="0" t="n">
        <f aca="false">E28-B28-C28</f>
        <v>3</v>
      </c>
      <c r="E28" s="0" t="n">
        <v>12</v>
      </c>
      <c r="F28" s="0" t="n">
        <f aca="false">B28/E28</f>
        <v>0.0833333333333333</v>
      </c>
      <c r="G28" s="0" t="n">
        <f aca="false">C28/E28</f>
        <v>0.666666666666667</v>
      </c>
      <c r="H28" s="0" t="n">
        <f aca="false">D28/E28</f>
        <v>0.25</v>
      </c>
      <c r="I28" s="0" t="n">
        <f aca="false">(B28+-1*C28)/E28</f>
        <v>-0.583333333333333</v>
      </c>
      <c r="J28" s="0" t="n">
        <f aca="false">SQRT((B28*(1-I28)^2+C28*(-1-I28)^2+D28*(0-I28)^2)/E28)</f>
        <v>0.640095478989051</v>
      </c>
      <c r="K28" s="0" t="n">
        <f aca="false">0</f>
        <v>0</v>
      </c>
      <c r="L28" s="0" t="n">
        <f aca="false">SQRT((E28/3)*(2)/E28)</f>
        <v>0.816496580927726</v>
      </c>
      <c r="M28" s="0" t="n">
        <f aca="false">(I28-K28)/(SQRT(J28^2/E28+L28^2/E28))</f>
        <v>-1.94770336219271</v>
      </c>
    </row>
    <row r="29" customFormat="false" ht="14.4" hidden="false" customHeight="false" outlineLevel="0" collapsed="false">
      <c r="A29" s="0" t="s">
        <v>40</v>
      </c>
      <c r="B29" s="0" t="n">
        <v>0</v>
      </c>
      <c r="C29" s="0" t="n">
        <v>2</v>
      </c>
      <c r="D29" s="0" t="n">
        <f aca="false">E29-B29-C29</f>
        <v>1</v>
      </c>
      <c r="E29" s="0" t="n">
        <v>3</v>
      </c>
      <c r="F29" s="0" t="n">
        <f aca="false">B29/E29</f>
        <v>0</v>
      </c>
      <c r="G29" s="0" t="n">
        <f aca="false">C29/E29</f>
        <v>0.666666666666667</v>
      </c>
      <c r="H29" s="0" t="n">
        <f aca="false">D29/E29</f>
        <v>0.333333333333333</v>
      </c>
      <c r="I29" s="0" t="n">
        <f aca="false">(B29+-1*C29)/E29</f>
        <v>-0.666666666666667</v>
      </c>
      <c r="J29" s="0" t="n">
        <f aca="false">SQRT((B29*(1-I29)^2+C29*(-1-I29)^2+D29*(0-I29)^2)/E29)</f>
        <v>0.471404520791032</v>
      </c>
      <c r="K29" s="0" t="n">
        <f aca="false">0</f>
        <v>0</v>
      </c>
      <c r="L29" s="0" t="n">
        <f aca="false">SQRT((E29/3)*(2)/E29)</f>
        <v>0.816496580927726</v>
      </c>
      <c r="M29" s="0" t="n">
        <f aca="false">(I29-K29)/(SQRT(J29^2/E29+L29^2/E29))</f>
        <v>-1.22474487139159</v>
      </c>
    </row>
    <row r="30" customFormat="false" ht="14.4" hidden="false" customHeight="false" outlineLevel="0" collapsed="false">
      <c r="A30" s="0" t="s">
        <v>41</v>
      </c>
      <c r="B30" s="0" t="n">
        <v>0</v>
      </c>
      <c r="C30" s="0" t="n">
        <v>9</v>
      </c>
      <c r="D30" s="0" t="n">
        <f aca="false">E30-B30-C30</f>
        <v>5</v>
      </c>
      <c r="E30" s="0" t="n">
        <v>14</v>
      </c>
      <c r="F30" s="0" t="n">
        <f aca="false">B30/E30</f>
        <v>0</v>
      </c>
      <c r="G30" s="0" t="n">
        <f aca="false">C30/E30</f>
        <v>0.642857142857143</v>
      </c>
      <c r="H30" s="0" t="n">
        <f aca="false">D30/E30</f>
        <v>0.357142857142857</v>
      </c>
      <c r="I30" s="0" t="n">
        <f aca="false">(B30+-1*C30)/E30</f>
        <v>-0.642857142857143</v>
      </c>
      <c r="J30" s="0" t="n">
        <f aca="false">SQRT((B30*(1-I30)^2+C30*(-1-I30)^2+D30*(0-I30)^2)/E30)</f>
        <v>0.479157423749955</v>
      </c>
      <c r="K30" s="0" t="n">
        <f aca="false">0</f>
        <v>0</v>
      </c>
      <c r="L30" s="0" t="n">
        <f aca="false">SQRT((E30/3)*(2)/E30)</f>
        <v>0.816496580927726</v>
      </c>
      <c r="M30" s="0" t="n">
        <f aca="false">(I30-K30)/(SQRT(J30^2/E30+L30^2/E30))</f>
        <v>-2.540749489745</v>
      </c>
    </row>
    <row r="31" customFormat="false" ht="14.4" hidden="false" customHeight="false" outlineLevel="0" collapsed="false">
      <c r="A31" s="0" t="s">
        <v>42</v>
      </c>
      <c r="B31" s="0" t="n">
        <v>1</v>
      </c>
      <c r="C31" s="0" t="n">
        <v>10</v>
      </c>
      <c r="D31" s="0" t="n">
        <f aca="false">E31-B31-C31</f>
        <v>5</v>
      </c>
      <c r="E31" s="0" t="n">
        <v>16</v>
      </c>
      <c r="F31" s="0" t="n">
        <f aca="false">B31/E31</f>
        <v>0.0625</v>
      </c>
      <c r="G31" s="0" t="n">
        <f aca="false">C31/E31</f>
        <v>0.625</v>
      </c>
      <c r="H31" s="0" t="n">
        <f aca="false">D31/E31</f>
        <v>0.3125</v>
      </c>
      <c r="I31" s="0" t="n">
        <f aca="false">(B31+-1*C31)/E31</f>
        <v>-0.5625</v>
      </c>
      <c r="J31" s="0" t="n">
        <f aca="false">SQRT((B31*(1-I31)^2+C31*(-1-I31)^2+D31*(0-I31)^2)/E31)</f>
        <v>0.60917464655056</v>
      </c>
      <c r="K31" s="0" t="n">
        <f aca="false">0</f>
        <v>0</v>
      </c>
      <c r="L31" s="0" t="n">
        <f aca="false">SQRT((E31/3)*(2)/E31)</f>
        <v>0.816496580927726</v>
      </c>
      <c r="M31" s="0" t="n">
        <f aca="false">(I31-K31)/(SQRT(J31^2/E31+L31^2/E31))</f>
        <v>-2.20868594440309</v>
      </c>
    </row>
    <row r="32" customFormat="false" ht="14.4" hidden="false" customHeight="false" outlineLevel="0" collapsed="false">
      <c r="A32" s="0" t="s">
        <v>43</v>
      </c>
      <c r="B32" s="0" t="n">
        <v>3</v>
      </c>
      <c r="C32" s="0" t="n">
        <v>17</v>
      </c>
      <c r="D32" s="0" t="n">
        <f aca="false">E32-B32-C32</f>
        <v>8</v>
      </c>
      <c r="E32" s="0" t="n">
        <v>28</v>
      </c>
      <c r="F32" s="0" t="n">
        <f aca="false">B32/E32</f>
        <v>0.107142857142857</v>
      </c>
      <c r="G32" s="0" t="n">
        <f aca="false">C32/E32</f>
        <v>0.607142857142857</v>
      </c>
      <c r="H32" s="0" t="n">
        <f aca="false">D32/E32</f>
        <v>0.285714285714286</v>
      </c>
      <c r="I32" s="0" t="n">
        <f aca="false">(B32+-1*C32)/E32</f>
        <v>-0.5</v>
      </c>
      <c r="J32" s="0" t="n">
        <f aca="false">SQRT((B32*(1-I32)^2+C32*(-1-I32)^2+D32*(0-I32)^2)/E32)</f>
        <v>0.681385143869247</v>
      </c>
      <c r="K32" s="0" t="n">
        <f aca="false">0</f>
        <v>0</v>
      </c>
      <c r="L32" s="0" t="n">
        <f aca="false">SQRT((E32/3)*(2)/E32)</f>
        <v>0.816496580927726</v>
      </c>
      <c r="M32" s="0" t="n">
        <f aca="false">(I32-K32)/(SQRT(J32^2/E32+L32^2/E32))</f>
        <v>-2.48786528658819</v>
      </c>
    </row>
    <row r="33" customFormat="false" ht="14.4" hidden="false" customHeight="false" outlineLevel="0" collapsed="false">
      <c r="A33" s="0" t="s">
        <v>44</v>
      </c>
      <c r="B33" s="0" t="n">
        <v>0</v>
      </c>
      <c r="C33" s="0" t="n">
        <v>11</v>
      </c>
      <c r="D33" s="0" t="n">
        <f aca="false">E33-B33-C33</f>
        <v>8</v>
      </c>
      <c r="E33" s="0" t="n">
        <v>19</v>
      </c>
      <c r="F33" s="0" t="n">
        <f aca="false">B33/E33</f>
        <v>0</v>
      </c>
      <c r="G33" s="0" t="n">
        <f aca="false">C33/E33</f>
        <v>0.578947368421053</v>
      </c>
      <c r="H33" s="0" t="n">
        <f aca="false">D33/E33</f>
        <v>0.421052631578947</v>
      </c>
      <c r="I33" s="0" t="n">
        <f aca="false">(B33+-1*C33)/E33</f>
        <v>-0.578947368421053</v>
      </c>
      <c r="J33" s="0" t="n">
        <f aca="false">SQRT((B33*(1-I33)^2+C33*(-1-I33)^2+D33*(0-I33)^2)/E33)</f>
        <v>0.493727974718256</v>
      </c>
      <c r="K33" s="0" t="n">
        <f aca="false">0</f>
        <v>0</v>
      </c>
      <c r="L33" s="0" t="n">
        <f aca="false">SQRT((E33/3)*(2)/E33)</f>
        <v>0.816496580927726</v>
      </c>
      <c r="M33" s="0" t="n">
        <f aca="false">(I33-K33)/(SQRT(J33^2/E33+L33^2/E33))</f>
        <v>-2.64479280967058</v>
      </c>
    </row>
    <row r="34" customFormat="false" ht="14.4" hidden="false" customHeight="false" outlineLevel="0" collapsed="false">
      <c r="A34" s="0" t="s">
        <v>45</v>
      </c>
      <c r="B34" s="0" t="n">
        <v>1</v>
      </c>
      <c r="C34" s="0" t="n">
        <v>4</v>
      </c>
      <c r="D34" s="0" t="n">
        <f aca="false">E34-B34-C34</f>
        <v>2</v>
      </c>
      <c r="E34" s="0" t="n">
        <v>7</v>
      </c>
      <c r="F34" s="0" t="n">
        <f aca="false">B34/E34</f>
        <v>0.142857142857143</v>
      </c>
      <c r="G34" s="0" t="n">
        <f aca="false">C34/E34</f>
        <v>0.571428571428571</v>
      </c>
      <c r="H34" s="0" t="n">
        <f aca="false">D34/E34</f>
        <v>0.285714285714286</v>
      </c>
      <c r="I34" s="0" t="n">
        <f aca="false">(B34+-1*C34)/E34</f>
        <v>-0.428571428571429</v>
      </c>
      <c r="J34" s="0" t="n">
        <f aca="false">SQRT((B34*(1-I34)^2+C34*(-1-I34)^2+D34*(0-I34)^2)/E34)</f>
        <v>0.728431359084684</v>
      </c>
      <c r="K34" s="0" t="n">
        <f aca="false">0</f>
        <v>0</v>
      </c>
      <c r="L34" s="0" t="n">
        <f aca="false">SQRT((E34/3)*(2)/E34)</f>
        <v>0.816496580927726</v>
      </c>
      <c r="M34" s="0" t="n">
        <f aca="false">(I34-K34)/(SQRT(J34^2/E34+L34^2/E34))</f>
        <v>-1.03627391956164</v>
      </c>
    </row>
    <row r="35" customFormat="false" ht="14.4" hidden="false" customHeight="false" outlineLevel="0" collapsed="false">
      <c r="A35" s="0" t="s">
        <v>46</v>
      </c>
      <c r="B35" s="0" t="n">
        <v>0</v>
      </c>
      <c r="C35" s="0" t="n">
        <v>4</v>
      </c>
      <c r="D35" s="0" t="n">
        <f aca="false">E35-B35-C35</f>
        <v>3</v>
      </c>
      <c r="E35" s="0" t="n">
        <v>7</v>
      </c>
      <c r="F35" s="0" t="n">
        <f aca="false">B35/E35</f>
        <v>0</v>
      </c>
      <c r="G35" s="0" t="n">
        <f aca="false">C35/E35</f>
        <v>0.571428571428571</v>
      </c>
      <c r="H35" s="0" t="n">
        <f aca="false">D35/E35</f>
        <v>0.428571428571429</v>
      </c>
      <c r="I35" s="0" t="n">
        <f aca="false">(B35+-1*C35)/E35</f>
        <v>-0.571428571428571</v>
      </c>
      <c r="J35" s="0" t="n">
        <f aca="false">SQRT((B35*(1-I35)^2+C35*(-1-I35)^2+D35*(0-I35)^2)/E35)</f>
        <v>0.494871659305394</v>
      </c>
      <c r="K35" s="0" t="n">
        <f aca="false">0</f>
        <v>0</v>
      </c>
      <c r="L35" s="0" t="n">
        <f aca="false">SQRT((E35/3)*(2)/E35)</f>
        <v>0.816496580927726</v>
      </c>
      <c r="M35" s="0" t="n">
        <f aca="false">(I35-K35)/(SQRT(J35^2/E35+L35^2/E35))</f>
        <v>-1.58349698028356</v>
      </c>
    </row>
    <row r="36" customFormat="false" ht="14.4" hidden="false" customHeight="false" outlineLevel="0" collapsed="false">
      <c r="A36" s="0" t="s">
        <v>47</v>
      </c>
      <c r="B36" s="0" t="n">
        <v>0</v>
      </c>
      <c r="C36" s="0" t="n">
        <v>8</v>
      </c>
      <c r="D36" s="0" t="n">
        <f aca="false">E36-B36-C36</f>
        <v>6</v>
      </c>
      <c r="E36" s="0" t="n">
        <v>14</v>
      </c>
      <c r="F36" s="0" t="n">
        <f aca="false">B36/E36</f>
        <v>0</v>
      </c>
      <c r="G36" s="0" t="n">
        <f aca="false">C36/E36</f>
        <v>0.571428571428571</v>
      </c>
      <c r="H36" s="0" t="n">
        <f aca="false">D36/E36</f>
        <v>0.428571428571429</v>
      </c>
      <c r="I36" s="0" t="n">
        <f aca="false">(B36+-1*C36)/E36</f>
        <v>-0.571428571428571</v>
      </c>
      <c r="J36" s="0" t="n">
        <f aca="false">SQRT((B36*(1-I36)^2+C36*(-1-I36)^2+D36*(0-I36)^2)/E36)</f>
        <v>0.494871659305394</v>
      </c>
      <c r="K36" s="0" t="n">
        <f aca="false">0</f>
        <v>0</v>
      </c>
      <c r="L36" s="0" t="n">
        <f aca="false">SQRT((E36/3)*(2)/E36)</f>
        <v>0.816496580927726</v>
      </c>
      <c r="M36" s="0" t="n">
        <f aca="false">(I36-K36)/(SQRT(J36^2/E36+L36^2/E36))</f>
        <v>-2.23940290549386</v>
      </c>
    </row>
    <row r="37" customFormat="false" ht="14.4" hidden="false" customHeight="false" outlineLevel="0" collapsed="false">
      <c r="A37" s="0" t="s">
        <v>48</v>
      </c>
      <c r="B37" s="0" t="n">
        <v>3</v>
      </c>
      <c r="C37" s="0" t="n">
        <v>5</v>
      </c>
      <c r="D37" s="0" t="n">
        <f aca="false">E37-B37-C37</f>
        <v>1</v>
      </c>
      <c r="E37" s="0" t="n">
        <v>9</v>
      </c>
      <c r="F37" s="0" t="n">
        <f aca="false">B37/E37</f>
        <v>0.333333333333333</v>
      </c>
      <c r="G37" s="0" t="n">
        <f aca="false">C37/E37</f>
        <v>0.555555555555556</v>
      </c>
      <c r="H37" s="0" t="n">
        <f aca="false">D37/E37</f>
        <v>0.111111111111111</v>
      </c>
      <c r="I37" s="0" t="n">
        <f aca="false">(B37+-1*C37)/E37</f>
        <v>-0.222222222222222</v>
      </c>
      <c r="J37" s="0" t="n">
        <f aca="false">SQRT((B37*(1-I37)^2+C37*(-1-I37)^2+D37*(0-I37)^2)/E37)</f>
        <v>0.916245694581702</v>
      </c>
      <c r="K37" s="0" t="n">
        <f aca="false">0</f>
        <v>0</v>
      </c>
      <c r="L37" s="0" t="n">
        <f aca="false">SQRT((E37/3)*(2)/E37)</f>
        <v>0.816496580927726</v>
      </c>
      <c r="M37" s="0" t="n">
        <f aca="false">(I37-K37)/(SQRT(J37^2/E37+L37^2/E37))</f>
        <v>-0.543214476255111</v>
      </c>
    </row>
    <row r="38" customFormat="false" ht="14.4" hidden="false" customHeight="false" outlineLevel="0" collapsed="false">
      <c r="A38" s="0" t="s">
        <v>49</v>
      </c>
      <c r="B38" s="0" t="n">
        <v>4</v>
      </c>
      <c r="C38" s="0" t="n">
        <v>15</v>
      </c>
      <c r="D38" s="0" t="n">
        <f aca="false">E38-B38-C38</f>
        <v>8</v>
      </c>
      <c r="E38" s="0" t="n">
        <v>27</v>
      </c>
      <c r="F38" s="0" t="n">
        <f aca="false">B38/E38</f>
        <v>0.148148148148148</v>
      </c>
      <c r="G38" s="0" t="n">
        <f aca="false">C38/E38</f>
        <v>0.555555555555556</v>
      </c>
      <c r="H38" s="0" t="n">
        <f aca="false">D38/E38</f>
        <v>0.296296296296296</v>
      </c>
      <c r="I38" s="0" t="n">
        <f aca="false">(B38+-1*C38)/E38</f>
        <v>-0.407407407407407</v>
      </c>
      <c r="J38" s="0" t="n">
        <f aca="false">SQRT((B38*(1-I38)^2+C38*(-1-I38)^2+D38*(0-I38)^2)/E38)</f>
        <v>0.733295921230494</v>
      </c>
      <c r="K38" s="0" t="n">
        <f aca="false">0</f>
        <v>0</v>
      </c>
      <c r="L38" s="0" t="n">
        <f aca="false">SQRT((E38/3)*(2)/E38)</f>
        <v>0.816496580927726</v>
      </c>
      <c r="M38" s="0" t="n">
        <f aca="false">(I38-K38)/(SQRT(J38^2/E38+L38^2/E38))</f>
        <v>-1.92897815431325</v>
      </c>
    </row>
    <row r="39" customFormat="false" ht="14.4" hidden="false" customHeight="false" outlineLevel="0" collapsed="false">
      <c r="A39" s="0" t="s">
        <v>50</v>
      </c>
      <c r="B39" s="0" t="n">
        <v>0</v>
      </c>
      <c r="C39" s="0" t="n">
        <v>6</v>
      </c>
      <c r="D39" s="0" t="n">
        <f aca="false">E39-B39-C39</f>
        <v>5</v>
      </c>
      <c r="E39" s="0" t="n">
        <v>11</v>
      </c>
      <c r="F39" s="0" t="n">
        <f aca="false">B39/E39</f>
        <v>0</v>
      </c>
      <c r="G39" s="0" t="n">
        <f aca="false">C39/E39</f>
        <v>0.545454545454545</v>
      </c>
      <c r="H39" s="0" t="n">
        <f aca="false">D39/E39</f>
        <v>0.454545454545455</v>
      </c>
      <c r="I39" s="0" t="n">
        <f aca="false">(B39+-1*C39)/E39</f>
        <v>-0.545454545454545</v>
      </c>
      <c r="J39" s="0" t="n">
        <f aca="false">SQRT((B39*(1-I39)^2+C39*(-1-I39)^2+D39*(0-I39)^2)/E39)</f>
        <v>0.497929597731969</v>
      </c>
      <c r="K39" s="0" t="n">
        <f aca="false">0</f>
        <v>0</v>
      </c>
      <c r="L39" s="0" t="n">
        <f aca="false">SQRT((E39/3)*(2)/E39)</f>
        <v>0.816496580927726</v>
      </c>
      <c r="M39" s="0" t="n">
        <f aca="false">(I39-K39)/(SQRT(J39^2/E39+L39^2/E39))</f>
        <v>-1.89164300358499</v>
      </c>
    </row>
    <row r="40" customFormat="false" ht="14.4" hidden="false" customHeight="false" outlineLevel="0" collapsed="false">
      <c r="A40" s="0" t="s">
        <v>51</v>
      </c>
      <c r="B40" s="0" t="n">
        <v>4</v>
      </c>
      <c r="C40" s="0" t="n">
        <v>9</v>
      </c>
      <c r="D40" s="0" t="n">
        <f aca="false">E40-B40-C40</f>
        <v>4</v>
      </c>
      <c r="E40" s="0" t="n">
        <v>17</v>
      </c>
      <c r="F40" s="0" t="n">
        <f aca="false">B40/E40</f>
        <v>0.235294117647059</v>
      </c>
      <c r="G40" s="0" t="n">
        <f aca="false">C40/E40</f>
        <v>0.529411764705882</v>
      </c>
      <c r="H40" s="0" t="n">
        <f aca="false">D40/E40</f>
        <v>0.235294117647059</v>
      </c>
      <c r="I40" s="0" t="n">
        <f aca="false">(B40+-1*C40)/E40</f>
        <v>-0.294117647058824</v>
      </c>
      <c r="J40" s="0" t="n">
        <f aca="false">SQRT((B40*(1-I40)^2+C40*(-1-I40)^2+D40*(0-I40)^2)/E40)</f>
        <v>0.823529411764706</v>
      </c>
      <c r="K40" s="0" t="n">
        <f aca="false">0</f>
        <v>0</v>
      </c>
      <c r="L40" s="0" t="n">
        <f aca="false">SQRT((E40/3)*(2)/E40)</f>
        <v>0.816496580927726</v>
      </c>
      <c r="M40" s="0" t="n">
        <f aca="false">(I40-K40)/(SQRT(J40^2/E40+L40^2/E40))</f>
        <v>-1.04569689189</v>
      </c>
    </row>
    <row r="41" customFormat="false" ht="14.4" hidden="false" customHeight="false" outlineLevel="0" collapsed="false">
      <c r="A41" s="0" t="s">
        <v>52</v>
      </c>
      <c r="B41" s="0" t="n">
        <v>14</v>
      </c>
      <c r="C41" s="0" t="n">
        <v>24</v>
      </c>
      <c r="D41" s="0" t="n">
        <f aca="false">E41-B41-C41</f>
        <v>9</v>
      </c>
      <c r="E41" s="0" t="n">
        <v>47</v>
      </c>
      <c r="F41" s="0" t="n">
        <f aca="false">B41/E41</f>
        <v>0.297872340425532</v>
      </c>
      <c r="G41" s="0" t="n">
        <f aca="false">C41/E41</f>
        <v>0.51063829787234</v>
      </c>
      <c r="H41" s="0" t="n">
        <f aca="false">D41/E41</f>
        <v>0.191489361702128</v>
      </c>
      <c r="I41" s="0" t="n">
        <f aca="false">(B41+-1*C41)/E41</f>
        <v>-0.212765957446809</v>
      </c>
      <c r="J41" s="0" t="n">
        <f aca="false">SQRT((B41*(1-I41)^2+C41*(-1-I41)^2+D41*(0-I41)^2)/E41)</f>
        <v>0.873636815644588</v>
      </c>
      <c r="K41" s="0" t="n">
        <f aca="false">0</f>
        <v>0</v>
      </c>
      <c r="L41" s="0" t="n">
        <f aca="false">SQRT((E41/3)*(2)/E41)</f>
        <v>0.816496580927726</v>
      </c>
      <c r="M41" s="0" t="n">
        <f aca="false">(I41-K41)/(SQRT(J41^2/E41+L41^2/E41))</f>
        <v>-1.21982359684886</v>
      </c>
    </row>
    <row r="42" customFormat="false" ht="14.4" hidden="false" customHeight="false" outlineLevel="0" collapsed="false">
      <c r="A42" s="0" t="s">
        <v>53</v>
      </c>
      <c r="B42" s="0" t="n">
        <v>6</v>
      </c>
      <c r="C42" s="0" t="n">
        <v>6</v>
      </c>
      <c r="D42" s="0" t="n">
        <f aca="false">E42-B42-C42</f>
        <v>0</v>
      </c>
      <c r="E42" s="0" t="n">
        <v>12</v>
      </c>
      <c r="F42" s="0" t="n">
        <f aca="false">B42/E42</f>
        <v>0.5</v>
      </c>
      <c r="G42" s="0" t="n">
        <f aca="false">C42/E42</f>
        <v>0.5</v>
      </c>
      <c r="H42" s="0" t="n">
        <f aca="false">D42/E42</f>
        <v>0</v>
      </c>
      <c r="I42" s="0" t="n">
        <f aca="false">(B42+-1*C42)/E42</f>
        <v>0</v>
      </c>
      <c r="J42" s="0" t="n">
        <f aca="false">SQRT((B42*(1-I42)^2+C42*(-1-I42)^2+D42*(0-I42)^2)/E42)</f>
        <v>1</v>
      </c>
      <c r="K42" s="0" t="n">
        <f aca="false">0</f>
        <v>0</v>
      </c>
      <c r="L42" s="0" t="n">
        <f aca="false">SQRT((E42/3)*(2)/E42)</f>
        <v>0.816496580927726</v>
      </c>
      <c r="M42" s="0" t="n">
        <f aca="false">(I42-K42)/(SQRT(J42^2/E42+L42^2/E42))</f>
        <v>0</v>
      </c>
    </row>
    <row r="43" customFormat="false" ht="14.4" hidden="false" customHeight="false" outlineLevel="0" collapsed="false">
      <c r="A43" s="0" t="s">
        <v>54</v>
      </c>
      <c r="B43" s="0" t="n">
        <v>5</v>
      </c>
      <c r="C43" s="0" t="n">
        <v>6</v>
      </c>
      <c r="D43" s="0" t="n">
        <f aca="false">E43-B43-C43</f>
        <v>1</v>
      </c>
      <c r="E43" s="0" t="n">
        <v>12</v>
      </c>
      <c r="F43" s="0" t="n">
        <f aca="false">B43/E43</f>
        <v>0.416666666666667</v>
      </c>
      <c r="G43" s="0" t="n">
        <f aca="false">C43/E43</f>
        <v>0.5</v>
      </c>
      <c r="H43" s="0" t="n">
        <f aca="false">D43/E43</f>
        <v>0.0833333333333333</v>
      </c>
      <c r="I43" s="0" t="n">
        <f aca="false">(B43+-1*C43)/E43</f>
        <v>-0.0833333333333333</v>
      </c>
      <c r="J43" s="0" t="n">
        <f aca="false">SQRT((B43*(1-I43)^2+C43*(-1-I43)^2+D43*(0-I43)^2)/E43)</f>
        <v>0.9537935951883</v>
      </c>
      <c r="K43" s="0" t="n">
        <f aca="false">0</f>
        <v>0</v>
      </c>
      <c r="L43" s="0" t="n">
        <f aca="false">SQRT((E43/3)*(2)/E43)</f>
        <v>0.816496580927726</v>
      </c>
      <c r="M43" s="0" t="n">
        <f aca="false">(I43-K43)/(SQRT(J43^2/E43+L43^2/E43))</f>
        <v>-0.229920499571804</v>
      </c>
    </row>
    <row r="44" customFormat="false" ht="14.4" hidden="false" customHeight="false" outlineLevel="0" collapsed="false">
      <c r="A44" s="0" t="s">
        <v>55</v>
      </c>
      <c r="B44" s="0" t="n">
        <v>1</v>
      </c>
      <c r="C44" s="0" t="n">
        <v>9</v>
      </c>
      <c r="D44" s="0" t="n">
        <f aca="false">E44-B44-C44</f>
        <v>8</v>
      </c>
      <c r="E44" s="0" t="n">
        <v>18</v>
      </c>
      <c r="F44" s="0" t="n">
        <f aca="false">B44/E44</f>
        <v>0.0555555555555556</v>
      </c>
      <c r="G44" s="0" t="n">
        <f aca="false">C44/E44</f>
        <v>0.5</v>
      </c>
      <c r="H44" s="0" t="n">
        <f aca="false">D44/E44</f>
        <v>0.444444444444444</v>
      </c>
      <c r="I44" s="0" t="n">
        <f aca="false">(B44+-1*C44)/E44</f>
        <v>-0.444444444444444</v>
      </c>
      <c r="J44" s="0" t="n">
        <f aca="false">SQRT((B44*(1-I44)^2+C44*(-1-I44)^2+D44*(0-I44)^2)/E44)</f>
        <v>0.598351645237167</v>
      </c>
      <c r="K44" s="0" t="n">
        <f aca="false">0</f>
        <v>0</v>
      </c>
      <c r="L44" s="0" t="n">
        <f aca="false">SQRT((E44/3)*(2)/E44)</f>
        <v>0.816496580927726</v>
      </c>
      <c r="M44" s="0" t="n">
        <f aca="false">(I44-K44)/(SQRT(J44^2/E44+L44^2/E44))</f>
        <v>-1.8627612616952</v>
      </c>
    </row>
    <row r="45" customFormat="false" ht="14.4" hidden="false" customHeight="false" outlineLevel="0" collapsed="false">
      <c r="A45" s="0" t="s">
        <v>56</v>
      </c>
      <c r="B45" s="0" t="n">
        <v>0</v>
      </c>
      <c r="C45" s="0" t="n">
        <v>1</v>
      </c>
      <c r="D45" s="0" t="n">
        <f aca="false">E45-B45-C45</f>
        <v>1</v>
      </c>
      <c r="E45" s="0" t="n">
        <v>2</v>
      </c>
      <c r="F45" s="0" t="n">
        <f aca="false">B45/E45</f>
        <v>0</v>
      </c>
      <c r="G45" s="0" t="n">
        <f aca="false">C45/E45</f>
        <v>0.5</v>
      </c>
      <c r="H45" s="0" t="n">
        <f aca="false">D45/E45</f>
        <v>0.5</v>
      </c>
      <c r="I45" s="0" t="n">
        <f aca="false">(B45+-1*C45)/E45</f>
        <v>-0.5</v>
      </c>
      <c r="J45" s="0" t="n">
        <f aca="false">SQRT((B45*(1-I45)^2+C45*(-1-I45)^2+D45*(0-I45)^2)/E45)</f>
        <v>0.5</v>
      </c>
      <c r="K45" s="0" t="n">
        <f aca="false">0</f>
        <v>0</v>
      </c>
      <c r="L45" s="0" t="n">
        <f aca="false">SQRT((E45/3)*(2)/E45)</f>
        <v>0.816496580927726</v>
      </c>
      <c r="M45" s="0" t="n">
        <f aca="false">(I45-K45)/(SQRT(J45^2/E45+L45^2/E45))</f>
        <v>-0.738548945875996</v>
      </c>
    </row>
    <row r="46" customFormat="false" ht="14.4" hidden="false" customHeight="false" outlineLevel="0" collapsed="false">
      <c r="A46" s="0" t="s">
        <v>57</v>
      </c>
      <c r="B46" s="0" t="n">
        <v>0</v>
      </c>
      <c r="C46" s="0" t="n">
        <v>2</v>
      </c>
      <c r="D46" s="0" t="n">
        <f aca="false">E46-B46-C46</f>
        <v>2</v>
      </c>
      <c r="E46" s="0" t="n">
        <v>4</v>
      </c>
      <c r="F46" s="0" t="n">
        <f aca="false">B46/E46</f>
        <v>0</v>
      </c>
      <c r="G46" s="0" t="n">
        <f aca="false">C46/E46</f>
        <v>0.5</v>
      </c>
      <c r="H46" s="0" t="n">
        <f aca="false">D46/E46</f>
        <v>0.5</v>
      </c>
      <c r="I46" s="0" t="n">
        <f aca="false">(B46+-1*C46)/E46</f>
        <v>-0.5</v>
      </c>
      <c r="J46" s="0" t="n">
        <f aca="false">SQRT((B46*(1-I46)^2+C46*(-1-I46)^2+D46*(0-I46)^2)/E46)</f>
        <v>0.5</v>
      </c>
      <c r="K46" s="0" t="n">
        <f aca="false">0</f>
        <v>0</v>
      </c>
      <c r="L46" s="0" t="n">
        <f aca="false">SQRT((E46/3)*(2)/E46)</f>
        <v>0.816496580927726</v>
      </c>
      <c r="M46" s="0" t="n">
        <f aca="false">(I46-K46)/(SQRT(J46^2/E46+L46^2/E46))</f>
        <v>-1.04446593573419</v>
      </c>
    </row>
    <row r="47" customFormat="false" ht="14.4" hidden="false" customHeight="false" outlineLevel="0" collapsed="false">
      <c r="A47" s="0" t="s">
        <v>58</v>
      </c>
      <c r="B47" s="0" t="n">
        <v>6</v>
      </c>
      <c r="C47" s="0" t="n">
        <v>7</v>
      </c>
      <c r="D47" s="0" t="n">
        <f aca="false">E47-B47-C47</f>
        <v>3</v>
      </c>
      <c r="E47" s="0" t="n">
        <v>16</v>
      </c>
      <c r="F47" s="0" t="n">
        <f aca="false">B47/E47</f>
        <v>0.375</v>
      </c>
      <c r="G47" s="0" t="n">
        <f aca="false">C47/E47</f>
        <v>0.4375</v>
      </c>
      <c r="H47" s="0" t="n">
        <f aca="false">D47/E47</f>
        <v>0.1875</v>
      </c>
      <c r="I47" s="0" t="n">
        <f aca="false">(B47+-1*C47)/E47</f>
        <v>-0.0625</v>
      </c>
      <c r="J47" s="0" t="n">
        <f aca="false">SQRT((B47*(1-I47)^2+C47*(-1-I47)^2+D47*(0-I47)^2)/E47)</f>
        <v>0.899218410621135</v>
      </c>
      <c r="K47" s="0" t="n">
        <f aca="false">0</f>
        <v>0</v>
      </c>
      <c r="L47" s="0" t="n">
        <f aca="false">SQRT((E47/3)*(2)/E47)</f>
        <v>0.816496580927726</v>
      </c>
      <c r="M47" s="0" t="n">
        <f aca="false">(I47-K47)/(SQRT(J47^2/E47+L47^2/E47))</f>
        <v>-0.205828573304832</v>
      </c>
    </row>
    <row r="48" customFormat="false" ht="14.4" hidden="false" customHeight="false" outlineLevel="0" collapsed="false">
      <c r="A48" s="0" t="s">
        <v>59</v>
      </c>
      <c r="B48" s="0" t="n">
        <v>12</v>
      </c>
      <c r="C48" s="0" t="n">
        <v>13</v>
      </c>
      <c r="D48" s="0" t="n">
        <f aca="false">E48-B48-C48</f>
        <v>6</v>
      </c>
      <c r="E48" s="0" t="n">
        <v>31</v>
      </c>
      <c r="F48" s="0" t="n">
        <f aca="false">B48/E48</f>
        <v>0.387096774193548</v>
      </c>
      <c r="G48" s="0" t="n">
        <f aca="false">C48/E48</f>
        <v>0.419354838709677</v>
      </c>
      <c r="H48" s="0" t="n">
        <f aca="false">D48/E48</f>
        <v>0.193548387096774</v>
      </c>
      <c r="I48" s="0" t="n">
        <f aca="false">(B48+-1*C48)/E48</f>
        <v>-0.032258064516129</v>
      </c>
      <c r="J48" s="0" t="n">
        <f aca="false">SQRT((B48*(1-I48)^2+C48*(-1-I48)^2+D48*(0-I48)^2)/E48)</f>
        <v>0.897446951177004</v>
      </c>
      <c r="K48" s="0" t="n">
        <f aca="false">0</f>
        <v>0</v>
      </c>
      <c r="L48" s="0" t="n">
        <f aca="false">SQRT((E48/3)*(2)/E48)</f>
        <v>0.816496580927726</v>
      </c>
      <c r="M48" s="0" t="n">
        <f aca="false">(I48-K48)/(SQRT(J48^2/E48+L48^2/E48))</f>
        <v>-0.148031379611453</v>
      </c>
    </row>
    <row r="49" customFormat="false" ht="14.4" hidden="false" customHeight="false" outlineLevel="0" collapsed="false">
      <c r="A49" s="0" t="s">
        <v>60</v>
      </c>
      <c r="B49" s="0" t="n">
        <v>22</v>
      </c>
      <c r="C49" s="0" t="n">
        <v>18</v>
      </c>
      <c r="D49" s="0" t="n">
        <f aca="false">E49-B49-C49</f>
        <v>7</v>
      </c>
      <c r="E49" s="0" t="n">
        <v>47</v>
      </c>
      <c r="F49" s="0" t="n">
        <f aca="false">B49/E49</f>
        <v>0.468085106382979</v>
      </c>
      <c r="G49" s="0" t="n">
        <f aca="false">C49/E49</f>
        <v>0.382978723404255</v>
      </c>
      <c r="H49" s="0" t="n">
        <f aca="false">D49/E49</f>
        <v>0.148936170212766</v>
      </c>
      <c r="I49" s="0" t="n">
        <f aca="false">(B49+-1*C49)/E49</f>
        <v>0.0851063829787234</v>
      </c>
      <c r="J49" s="0" t="n">
        <f aca="false">SQRT((B49*(1-I49)^2+C49*(-1-I49)^2+D49*(0-I49)^2)/E49)</f>
        <v>0.918597155103102</v>
      </c>
      <c r="K49" s="0" t="n">
        <f aca="false">0</f>
        <v>0</v>
      </c>
      <c r="L49" s="0" t="n">
        <f aca="false">SQRT((E49/3)*(2)/E49)</f>
        <v>0.816496580927726</v>
      </c>
      <c r="M49" s="0" t="n">
        <f aca="false">(I49-K49)/(SQRT(J49^2/E49+L49^2/E49))</f>
        <v>0.474736374606608</v>
      </c>
    </row>
    <row r="50" customFormat="false" ht="14.4" hidden="false" customHeight="false" outlineLevel="0" collapsed="false">
      <c r="A50" s="0" t="s">
        <v>61</v>
      </c>
      <c r="B50" s="0" t="n">
        <v>5</v>
      </c>
      <c r="C50" s="0" t="n">
        <v>7</v>
      </c>
      <c r="D50" s="0" t="n">
        <f aca="false">E50-B50-C50</f>
        <v>7</v>
      </c>
      <c r="E50" s="0" t="n">
        <v>19</v>
      </c>
      <c r="F50" s="0" t="n">
        <f aca="false">B50/E50</f>
        <v>0.263157894736842</v>
      </c>
      <c r="G50" s="0" t="n">
        <f aca="false">C50/E50</f>
        <v>0.368421052631579</v>
      </c>
      <c r="H50" s="0" t="n">
        <f aca="false">D50/E50</f>
        <v>0.368421052631579</v>
      </c>
      <c r="I50" s="0" t="n">
        <f aca="false">(B50+-1*C50)/E50</f>
        <v>-0.105263157894737</v>
      </c>
      <c r="J50" s="0" t="n">
        <f aca="false">SQRT((B50*(1-I50)^2+C50*(-1-I50)^2+D50*(0-I50)^2)/E50)</f>
        <v>0.787717344583988</v>
      </c>
      <c r="K50" s="0" t="n">
        <f aca="false">0</f>
        <v>0</v>
      </c>
      <c r="L50" s="0" t="n">
        <f aca="false">SQRT((E50/3)*(2)/E50)</f>
        <v>0.816496580927726</v>
      </c>
      <c r="M50" s="0" t="n">
        <f aca="false">(I50-K50)/(SQRT(J50^2/E50+L50^2/E50))</f>
        <v>-0.404423177092136</v>
      </c>
    </row>
    <row r="51" customFormat="false" ht="14.4" hidden="false" customHeight="false" outlineLevel="0" collapsed="false">
      <c r="A51" s="0" t="s">
        <v>62</v>
      </c>
      <c r="B51" s="0" t="n">
        <v>6</v>
      </c>
      <c r="C51" s="0" t="n">
        <v>49</v>
      </c>
      <c r="D51" s="0" t="n">
        <f aca="false">E51-B51-C51</f>
        <v>79</v>
      </c>
      <c r="E51" s="0" t="n">
        <v>134</v>
      </c>
      <c r="F51" s="0" t="n">
        <f aca="false">B51/E51</f>
        <v>0.0447761194029851</v>
      </c>
      <c r="G51" s="0" t="n">
        <f aca="false">C51/E51</f>
        <v>0.365671641791045</v>
      </c>
      <c r="H51" s="0" t="n">
        <f aca="false">D51/E51</f>
        <v>0.58955223880597</v>
      </c>
      <c r="I51" s="0" t="n">
        <f aca="false">(B51+-1*C51)/E51</f>
        <v>-0.32089552238806</v>
      </c>
      <c r="J51" s="0" t="n">
        <f aca="false">SQRT((B51*(1-I51)^2+C51*(-1-I51)^2+D51*(0-I51)^2)/E51)</f>
        <v>0.554503223530147</v>
      </c>
      <c r="K51" s="0" t="n">
        <f aca="false">0</f>
        <v>0</v>
      </c>
      <c r="L51" s="0" t="n">
        <f aca="false">SQRT((E51/3)*(2)/E51)</f>
        <v>0.816496580927726</v>
      </c>
      <c r="M51" s="0" t="n">
        <f aca="false">(I51-K51)/(SQRT(J51^2/E51+L51^2/E51))</f>
        <v>-3.76361558701247</v>
      </c>
    </row>
    <row r="52" customFormat="false" ht="14.4" hidden="false" customHeight="false" outlineLevel="0" collapsed="false">
      <c r="A52" s="0" t="s">
        <v>63</v>
      </c>
      <c r="B52" s="0" t="n">
        <v>2</v>
      </c>
      <c r="C52" s="0" t="n">
        <v>4</v>
      </c>
      <c r="D52" s="0" t="n">
        <f aca="false">E52-B52-C52</f>
        <v>5</v>
      </c>
      <c r="E52" s="0" t="n">
        <v>11</v>
      </c>
      <c r="F52" s="0" t="n">
        <f aca="false">B52/E52</f>
        <v>0.181818181818182</v>
      </c>
      <c r="G52" s="0" t="n">
        <f aca="false">C52/E52</f>
        <v>0.363636363636364</v>
      </c>
      <c r="H52" s="0" t="n">
        <f aca="false">D52/E52</f>
        <v>0.454545454545455</v>
      </c>
      <c r="I52" s="0" t="n">
        <f aca="false">(B52+-1*C52)/E52</f>
        <v>-0.181818181818182</v>
      </c>
      <c r="J52" s="0" t="n">
        <f aca="false">SQRT((B52*(1-I52)^2+C52*(-1-I52)^2+D52*(0-I52)^2)/E52)</f>
        <v>0.715818897637437</v>
      </c>
      <c r="K52" s="0" t="n">
        <f aca="false">0</f>
        <v>0</v>
      </c>
      <c r="L52" s="0" t="n">
        <f aca="false">SQRT((E52/3)*(2)/E52)</f>
        <v>0.816496580927726</v>
      </c>
      <c r="M52" s="0" t="n">
        <f aca="false">(I52-K52)/(SQRT(J52^2/E52+L52^2/E52))</f>
        <v>-0.555347832401704</v>
      </c>
    </row>
    <row r="53" customFormat="false" ht="14.4" hidden="false" customHeight="false" outlineLevel="0" collapsed="false">
      <c r="A53" s="0" t="s">
        <v>64</v>
      </c>
      <c r="B53" s="0" t="n">
        <v>1</v>
      </c>
      <c r="C53" s="0" t="n">
        <v>1</v>
      </c>
      <c r="D53" s="0" t="n">
        <f aca="false">E53-B53-C53</f>
        <v>1</v>
      </c>
      <c r="E53" s="0" t="n">
        <v>3</v>
      </c>
      <c r="F53" s="0" t="n">
        <f aca="false">B53/E53</f>
        <v>0.333333333333333</v>
      </c>
      <c r="G53" s="0" t="n">
        <f aca="false">C53/E53</f>
        <v>0.333333333333333</v>
      </c>
      <c r="H53" s="0" t="n">
        <f aca="false">D53/E53</f>
        <v>0.333333333333333</v>
      </c>
      <c r="I53" s="0" t="n">
        <f aca="false">(B53+-1*C53)/E53</f>
        <v>0</v>
      </c>
      <c r="J53" s="0" t="n">
        <f aca="false">SQRT((B53*(1-I53)^2+C53*(-1-I53)^2+D53*(0-I53)^2)/E53)</f>
        <v>0.816496580927726</v>
      </c>
      <c r="K53" s="0" t="n">
        <f aca="false">0</f>
        <v>0</v>
      </c>
      <c r="L53" s="0" t="n">
        <f aca="false">SQRT((E53/3)*(2)/E53)</f>
        <v>0.816496580927726</v>
      </c>
      <c r="M53" s="0" t="n">
        <f aca="false">(I53-K53)/(SQRT(J53^2/E53+L53^2/E53))</f>
        <v>0</v>
      </c>
    </row>
    <row r="54" customFormat="false" ht="14.4" hidden="false" customHeight="false" outlineLevel="0" collapsed="false">
      <c r="A54" s="0" t="s">
        <v>65</v>
      </c>
      <c r="B54" s="0" t="n">
        <v>5</v>
      </c>
      <c r="C54" s="0" t="n">
        <v>8</v>
      </c>
      <c r="D54" s="0" t="n">
        <f aca="false">E54-B54-C54</f>
        <v>11</v>
      </c>
      <c r="E54" s="0" t="n">
        <v>24</v>
      </c>
      <c r="F54" s="0" t="n">
        <f aca="false">B54/E54</f>
        <v>0.208333333333333</v>
      </c>
      <c r="G54" s="0" t="n">
        <f aca="false">C54/E54</f>
        <v>0.333333333333333</v>
      </c>
      <c r="H54" s="0" t="n">
        <f aca="false">D54/E54</f>
        <v>0.458333333333333</v>
      </c>
      <c r="I54" s="0" t="n">
        <f aca="false">(B54+-1*C54)/E54</f>
        <v>-0.125</v>
      </c>
      <c r="J54" s="0" t="n">
        <f aca="false">SQRT((B54*(1-I54)^2+C54*(-1-I54)^2+D54*(0-I54)^2)/E54)</f>
        <v>0.72528729939705</v>
      </c>
      <c r="K54" s="0" t="n">
        <f aca="false">0</f>
        <v>0</v>
      </c>
      <c r="L54" s="0" t="n">
        <f aca="false">SQRT((E54/3)*(2)/E54)</f>
        <v>0.816496580927726</v>
      </c>
      <c r="M54" s="0" t="n">
        <f aca="false">(I54-K54)/(SQRT(J54^2/E54+L54^2/E54))</f>
        <v>-0.560723176219197</v>
      </c>
    </row>
    <row r="55" customFormat="false" ht="14.4" hidden="false" customHeight="false" outlineLevel="0" collapsed="false">
      <c r="A55" s="0" t="s">
        <v>66</v>
      </c>
      <c r="B55" s="0" t="n">
        <v>15</v>
      </c>
      <c r="C55" s="0" t="n">
        <v>7</v>
      </c>
      <c r="D55" s="0" t="n">
        <f aca="false">E55-B55-C55</f>
        <v>2</v>
      </c>
      <c r="E55" s="0" t="n">
        <v>24</v>
      </c>
      <c r="F55" s="0" t="n">
        <f aca="false">B55/E55</f>
        <v>0.625</v>
      </c>
      <c r="G55" s="0" t="n">
        <f aca="false">C55/E55</f>
        <v>0.291666666666667</v>
      </c>
      <c r="H55" s="0" t="n">
        <f aca="false">D55/E55</f>
        <v>0.0833333333333333</v>
      </c>
      <c r="I55" s="0" t="n">
        <f aca="false">(B55+-1*C55)/E55</f>
        <v>0.333333333333333</v>
      </c>
      <c r="J55" s="0" t="n">
        <f aca="false">SQRT((B55*(1-I55)^2+C55*(-1-I55)^2+D55*(0-I55)^2)/E55)</f>
        <v>0.897527467855751</v>
      </c>
      <c r="K55" s="0" t="n">
        <f aca="false">0</f>
        <v>0</v>
      </c>
      <c r="L55" s="0" t="n">
        <f aca="false">SQRT((E55/3)*(2)/E55)</f>
        <v>0.816496580927726</v>
      </c>
      <c r="M55" s="0" t="n">
        <f aca="false">(I55-K55)/(SQRT(J55^2/E55+L55^2/E55))</f>
        <v>1.34585316982091</v>
      </c>
    </row>
    <row r="56" customFormat="false" ht="14.4" hidden="false" customHeight="false" outlineLevel="0" collapsed="false">
      <c r="A56" s="0" t="s">
        <v>67</v>
      </c>
      <c r="B56" s="0" t="n">
        <v>3</v>
      </c>
      <c r="C56" s="0" t="n">
        <v>6</v>
      </c>
      <c r="D56" s="0" t="n">
        <f aca="false">E56-B56-C56</f>
        <v>13</v>
      </c>
      <c r="E56" s="0" t="n">
        <v>22</v>
      </c>
      <c r="F56" s="0" t="n">
        <f aca="false">B56/E56</f>
        <v>0.136363636363636</v>
      </c>
      <c r="G56" s="0" t="n">
        <f aca="false">C56/E56</f>
        <v>0.272727272727273</v>
      </c>
      <c r="H56" s="0" t="n">
        <f aca="false">D56/E56</f>
        <v>0.590909090909091</v>
      </c>
      <c r="I56" s="0" t="n">
        <f aca="false">(B56+-1*C56)/E56</f>
        <v>-0.136363636363636</v>
      </c>
      <c r="J56" s="0" t="n">
        <f aca="false">SQRT((B56*(1-I56)^2+C56*(-1-I56)^2+D56*(0-I56)^2)/E56)</f>
        <v>0.624896685675796</v>
      </c>
      <c r="K56" s="0" t="n">
        <f aca="false">0</f>
        <v>0</v>
      </c>
      <c r="L56" s="0" t="n">
        <f aca="false">SQRT((E56/3)*(2)/E56)</f>
        <v>0.816496580927726</v>
      </c>
      <c r="M56" s="0" t="n">
        <f aca="false">(I56-K56)/(SQRT(J56^2/E56+L56^2/E56))</f>
        <v>-0.622069677800717</v>
      </c>
    </row>
    <row r="57" customFormat="false" ht="14.4" hidden="false" customHeight="false" outlineLevel="0" collapsed="false">
      <c r="A57" s="0" t="s">
        <v>68</v>
      </c>
      <c r="B57" s="0" t="n">
        <v>9</v>
      </c>
      <c r="C57" s="0" t="n">
        <v>7</v>
      </c>
      <c r="D57" s="0" t="n">
        <f aca="false">E57-B57-C57</f>
        <v>11</v>
      </c>
      <c r="E57" s="0" t="n">
        <v>27</v>
      </c>
      <c r="F57" s="0" t="n">
        <f aca="false">B57/E57</f>
        <v>0.333333333333333</v>
      </c>
      <c r="G57" s="0" t="n">
        <f aca="false">C57/E57</f>
        <v>0.259259259259259</v>
      </c>
      <c r="H57" s="0" t="n">
        <f aca="false">D57/E57</f>
        <v>0.407407407407407</v>
      </c>
      <c r="I57" s="0" t="n">
        <f aca="false">(B57+-1*C57)/E57</f>
        <v>0.0740740740740741</v>
      </c>
      <c r="J57" s="0" t="n">
        <f aca="false">SQRT((B57*(1-I57)^2+C57*(-1-I57)^2+D57*(0-I57)^2)/E57)</f>
        <v>0.766228180206563</v>
      </c>
      <c r="K57" s="0" t="n">
        <f aca="false">0</f>
        <v>0</v>
      </c>
      <c r="L57" s="0" t="n">
        <f aca="false">SQRT((E57/3)*(2)/E57)</f>
        <v>0.816496580927726</v>
      </c>
      <c r="M57" s="0" t="n">
        <f aca="false">(I57-K57)/(SQRT(J57^2/E57+L57^2/E57))</f>
        <v>0.343746891770312</v>
      </c>
    </row>
    <row r="58" customFormat="false" ht="14.4" hidden="false" customHeight="false" outlineLevel="0" collapsed="false">
      <c r="A58" s="0" t="s">
        <v>69</v>
      </c>
      <c r="B58" s="0" t="n">
        <v>6</v>
      </c>
      <c r="C58" s="0" t="n">
        <v>2</v>
      </c>
      <c r="D58" s="0" t="n">
        <f aca="false">E58-B58-C58</f>
        <v>0</v>
      </c>
      <c r="E58" s="0" t="n">
        <v>8</v>
      </c>
      <c r="F58" s="0" t="n">
        <f aca="false">B58/E58</f>
        <v>0.75</v>
      </c>
      <c r="G58" s="0" t="n">
        <f aca="false">C58/E58</f>
        <v>0.25</v>
      </c>
      <c r="H58" s="0" t="n">
        <f aca="false">D58/E58</f>
        <v>0</v>
      </c>
      <c r="I58" s="0" t="n">
        <f aca="false">(B58+-1*C58)/E58</f>
        <v>0.5</v>
      </c>
      <c r="J58" s="0" t="n">
        <f aca="false">SQRT((B58*(1-I58)^2+C58*(-1-I58)^2+D58*(0-I58)^2)/E58)</f>
        <v>0.866025403784439</v>
      </c>
      <c r="K58" s="0" t="n">
        <f aca="false">0</f>
        <v>0</v>
      </c>
      <c r="L58" s="0" t="n">
        <f aca="false">SQRT((E58/3)*(2)/E58)</f>
        <v>0.816496580927726</v>
      </c>
      <c r="M58" s="0" t="n">
        <f aca="false">(I58-K58)/(SQRT(J58^2/E58+L58^2/E58))</f>
        <v>1.18817705157201</v>
      </c>
    </row>
    <row r="59" customFormat="false" ht="14.4" hidden="false" customHeight="false" outlineLevel="0" collapsed="false">
      <c r="A59" s="0" t="s">
        <v>70</v>
      </c>
      <c r="B59" s="0" t="n">
        <v>0</v>
      </c>
      <c r="C59" s="0" t="n">
        <v>1</v>
      </c>
      <c r="D59" s="0" t="n">
        <f aca="false">E59-B59-C59</f>
        <v>3</v>
      </c>
      <c r="E59" s="0" t="n">
        <v>4</v>
      </c>
      <c r="F59" s="0" t="n">
        <f aca="false">B59/E59</f>
        <v>0</v>
      </c>
      <c r="G59" s="0" t="n">
        <f aca="false">C59/E59</f>
        <v>0.25</v>
      </c>
      <c r="H59" s="0" t="n">
        <f aca="false">D59/E59</f>
        <v>0.75</v>
      </c>
      <c r="I59" s="0" t="n">
        <f aca="false">(B59+-1*C59)/E59</f>
        <v>-0.25</v>
      </c>
      <c r="J59" s="0" t="n">
        <f aca="false">SQRT((B59*(1-I59)^2+C59*(-1-I59)^2+D59*(0-I59)^2)/E59)</f>
        <v>0.433012701892219</v>
      </c>
      <c r="K59" s="0" t="n">
        <f aca="false">0</f>
        <v>0</v>
      </c>
      <c r="L59" s="0" t="n">
        <f aca="false">SQRT((E59/3)*(2)/E59)</f>
        <v>0.816496580927726</v>
      </c>
      <c r="M59" s="0" t="n">
        <f aca="false">(I59-K59)/(SQRT(J59^2/E59+L59^2/E59))</f>
        <v>-0.54100178080046</v>
      </c>
    </row>
    <row r="60" customFormat="false" ht="14.4" hidden="false" customHeight="false" outlineLevel="0" collapsed="false">
      <c r="A60" s="0" t="s">
        <v>71</v>
      </c>
      <c r="B60" s="0" t="n">
        <v>53</v>
      </c>
      <c r="C60" s="0" t="n">
        <v>56</v>
      </c>
      <c r="D60" s="0" t="n">
        <f aca="false">E60-B60-C60</f>
        <v>146</v>
      </c>
      <c r="E60" s="0" t="n">
        <v>255</v>
      </c>
      <c r="F60" s="0" t="n">
        <f aca="false">B60/E60</f>
        <v>0.207843137254902</v>
      </c>
      <c r="G60" s="0" t="n">
        <f aca="false">C60/E60</f>
        <v>0.219607843137255</v>
      </c>
      <c r="H60" s="0" t="n">
        <f aca="false">D60/E60</f>
        <v>0.572549019607843</v>
      </c>
      <c r="I60" s="0" t="n">
        <f aca="false">(B60+-1*C60)/E60</f>
        <v>-0.0117647058823529</v>
      </c>
      <c r="J60" s="0" t="n">
        <f aca="false">SQRT((B60*(1-I60)^2+C60*(-1-I60)^2+D60*(0-I60)^2)/E60)</f>
        <v>0.653691496110863</v>
      </c>
      <c r="K60" s="0" t="n">
        <f aca="false">0</f>
        <v>0</v>
      </c>
      <c r="L60" s="0" t="n">
        <f aca="false">SQRT((E60/3)*(2)/E60)</f>
        <v>0.816496580927726</v>
      </c>
      <c r="M60" s="0" t="n">
        <f aca="false">(I60-K60)/(SQRT(J60^2/E60+L60^2/E60))</f>
        <v>-0.179616663338867</v>
      </c>
    </row>
    <row r="61" customFormat="false" ht="14.4" hidden="false" customHeight="false" outlineLevel="0" collapsed="false">
      <c r="A61" s="0" t="s">
        <v>72</v>
      </c>
      <c r="B61" s="0" t="n">
        <v>19</v>
      </c>
      <c r="C61" s="0" t="n">
        <v>58</v>
      </c>
      <c r="D61" s="0" t="n">
        <f aca="false">E61-B61-C61</f>
        <v>253</v>
      </c>
      <c r="E61" s="0" t="n">
        <v>330</v>
      </c>
      <c r="F61" s="0" t="n">
        <f aca="false">B61/E61</f>
        <v>0.0575757575757576</v>
      </c>
      <c r="G61" s="0" t="n">
        <f aca="false">C61/E61</f>
        <v>0.175757575757576</v>
      </c>
      <c r="H61" s="0" t="n">
        <f aca="false">D61/E61</f>
        <v>0.766666666666667</v>
      </c>
      <c r="I61" s="0" t="n">
        <f aca="false">(B61+-1*C61)/E61</f>
        <v>-0.118181818181818</v>
      </c>
      <c r="J61" s="0" t="n">
        <f aca="false">SQRT((B61*(1-I61)^2+C61*(-1-I61)^2+D61*(0-I61)^2)/E61)</f>
        <v>0.468365659698246</v>
      </c>
      <c r="K61" s="0" t="n">
        <f aca="false">0</f>
        <v>0</v>
      </c>
      <c r="L61" s="0" t="n">
        <f aca="false">SQRT((E61/3)*(2)/E61)</f>
        <v>0.816496580927726</v>
      </c>
      <c r="M61" s="0" t="n">
        <f aca="false">(I61-K61)/(SQRT(J61^2/E61+L61^2/E61))</f>
        <v>-2.28077620943536</v>
      </c>
    </row>
    <row r="62" customFormat="false" ht="14.4" hidden="false" customHeight="false" outlineLevel="0" collapsed="false">
      <c r="A62" s="0" t="s">
        <v>73</v>
      </c>
      <c r="B62" s="0" t="n">
        <v>3</v>
      </c>
      <c r="C62" s="0" t="n">
        <v>1</v>
      </c>
      <c r="D62" s="0" t="n">
        <f aca="false">E62-B62-C62</f>
        <v>3</v>
      </c>
      <c r="E62" s="0" t="n">
        <v>7</v>
      </c>
      <c r="F62" s="0" t="n">
        <f aca="false">B62/E62</f>
        <v>0.428571428571429</v>
      </c>
      <c r="G62" s="0" t="n">
        <f aca="false">C62/E62</f>
        <v>0.142857142857143</v>
      </c>
      <c r="H62" s="0" t="n">
        <f aca="false">D62/E62</f>
        <v>0.428571428571429</v>
      </c>
      <c r="I62" s="0" t="n">
        <f aca="false">(B62+-1*C62)/E62</f>
        <v>0.285714285714286</v>
      </c>
      <c r="J62" s="0" t="n">
        <f aca="false">SQRT((B62*(1-I62)^2+C62*(-1-I62)^2+D62*(0-I62)^2)/E62)</f>
        <v>0.699854212223765</v>
      </c>
      <c r="K62" s="0" t="n">
        <f aca="false">0</f>
        <v>0</v>
      </c>
      <c r="L62" s="0" t="n">
        <f aca="false">SQRT((E62/3)*(2)/E62)</f>
        <v>0.816496580927726</v>
      </c>
      <c r="M62" s="0" t="n">
        <f aca="false">(I62-K62)/(SQRT(J62^2/E62+L62^2/E62))</f>
        <v>0.702935023354807</v>
      </c>
    </row>
    <row r="63" customFormat="false" ht="14.4" hidden="false" customHeight="false" outlineLevel="0" collapsed="false">
      <c r="A63" s="0" t="s">
        <v>74</v>
      </c>
      <c r="B63" s="0" t="n">
        <v>27</v>
      </c>
      <c r="C63" s="0" t="n">
        <v>3</v>
      </c>
      <c r="D63" s="0" t="n">
        <f aca="false">E63-B63-C63</f>
        <v>2</v>
      </c>
      <c r="E63" s="0" t="n">
        <v>32</v>
      </c>
      <c r="F63" s="0" t="n">
        <f aca="false">B63/E63</f>
        <v>0.84375</v>
      </c>
      <c r="G63" s="0" t="n">
        <f aca="false">C63/E63</f>
        <v>0.09375</v>
      </c>
      <c r="H63" s="0" t="n">
        <f aca="false">D63/E63</f>
        <v>0.0625</v>
      </c>
      <c r="I63" s="0" t="n">
        <f aca="false">(B63+-1*C63)/E63</f>
        <v>0.75</v>
      </c>
      <c r="J63" s="0" t="n">
        <f aca="false">SQRT((B63*(1-I63)^2+C63*(-1-I63)^2+D63*(0-I63)^2)/E63)</f>
        <v>0.612372435695795</v>
      </c>
      <c r="K63" s="0" t="n">
        <f aca="false">0</f>
        <v>0</v>
      </c>
      <c r="L63" s="0" t="n">
        <f aca="false">SQRT((E63/3)*(2)/E63)</f>
        <v>0.816496580927726</v>
      </c>
      <c r="M63" s="0" t="n">
        <f aca="false">(I63-K63)/(SQRT(J63^2/E63+L63^2/E63))</f>
        <v>4.15692193816531</v>
      </c>
    </row>
    <row r="64" customFormat="false" ht="14.4" hidden="false" customHeight="false" outlineLevel="0" collapsed="false">
      <c r="A64" s="0" t="s">
        <v>75</v>
      </c>
      <c r="B64" s="0" t="n">
        <v>1</v>
      </c>
      <c r="C64" s="0" t="n">
        <v>1</v>
      </c>
      <c r="D64" s="0" t="n">
        <f aca="false">E64-B64-C64</f>
        <v>9</v>
      </c>
      <c r="E64" s="0" t="n">
        <v>11</v>
      </c>
      <c r="F64" s="0" t="n">
        <f aca="false">B64/E64</f>
        <v>0.0909090909090909</v>
      </c>
      <c r="G64" s="0" t="n">
        <f aca="false">C64/E64</f>
        <v>0.0909090909090909</v>
      </c>
      <c r="H64" s="0" t="n">
        <f aca="false">D64/E64</f>
        <v>0.818181818181818</v>
      </c>
      <c r="I64" s="0" t="n">
        <f aca="false">(B64+-1*C64)/E64</f>
        <v>0</v>
      </c>
      <c r="J64" s="0" t="n">
        <f aca="false">SQRT((B64*(1-I64)^2+C64*(-1-I64)^2+D64*(0-I64)^2)/E64)</f>
        <v>0.426401432711221</v>
      </c>
      <c r="K64" s="0" t="n">
        <f aca="false">0</f>
        <v>0</v>
      </c>
      <c r="L64" s="0" t="n">
        <f aca="false">SQRT((E64/3)*(2)/E64)</f>
        <v>0.816496580927726</v>
      </c>
      <c r="M64" s="0" t="n">
        <f aca="false">(I64-K64)/(SQRT(J64^2/E64+L64^2/E64))</f>
        <v>0</v>
      </c>
    </row>
    <row r="65" customFormat="false" ht="14.4" hidden="false" customHeight="false" outlineLevel="0" collapsed="false">
      <c r="A65" s="0" t="s">
        <v>76</v>
      </c>
      <c r="B65" s="0" t="n">
        <v>2</v>
      </c>
      <c r="C65" s="0" t="n">
        <v>0</v>
      </c>
      <c r="D65" s="0" t="n">
        <f aca="false">E65-B65-C65</f>
        <v>0</v>
      </c>
      <c r="E65" s="0" t="n">
        <v>2</v>
      </c>
      <c r="F65" s="0" t="n">
        <f aca="false">B65/E65</f>
        <v>1</v>
      </c>
      <c r="G65" s="0" t="n">
        <f aca="false">C65/E65</f>
        <v>0</v>
      </c>
      <c r="H65" s="0" t="n">
        <f aca="false">D65/E65</f>
        <v>0</v>
      </c>
      <c r="I65" s="0" t="n">
        <f aca="false">(B65+-1*C65)/E65</f>
        <v>1</v>
      </c>
      <c r="J65" s="0" t="n">
        <f aca="false">SQRT((B65*(1-I65)^2+C65*(-1-I65)^2+D65*(0-I65)^2)/E65)</f>
        <v>0</v>
      </c>
      <c r="K65" s="0" t="n">
        <f aca="false">0</f>
        <v>0</v>
      </c>
      <c r="L65" s="0" t="n">
        <f aca="false">SQRT((E65/3)*(2)/E65)</f>
        <v>0.816496580927726</v>
      </c>
      <c r="M65" s="0" t="n">
        <f aca="false">(I65-K65)/(SQRT(J65^2/E65+L65^2/E65))</f>
        <v>1.73205080756888</v>
      </c>
    </row>
    <row r="66" customFormat="false" ht="14.4" hidden="false" customHeight="false" outlineLevel="0" collapsed="false">
      <c r="A66" s="0" t="s">
        <v>77</v>
      </c>
      <c r="B66" s="0" t="n">
        <v>4</v>
      </c>
      <c r="C66" s="0" t="n">
        <v>0</v>
      </c>
      <c r="D66" s="0" t="n">
        <f aca="false">E66-B66-C66</f>
        <v>0</v>
      </c>
      <c r="E66" s="0" t="n">
        <v>4</v>
      </c>
      <c r="F66" s="0" t="n">
        <f aca="false">B66/E66</f>
        <v>1</v>
      </c>
      <c r="G66" s="0" t="n">
        <f aca="false">C66/E66</f>
        <v>0</v>
      </c>
      <c r="H66" s="0" t="n">
        <f aca="false">D66/E66</f>
        <v>0</v>
      </c>
      <c r="I66" s="0" t="n">
        <f aca="false">(B66+-1*C66)/E66</f>
        <v>1</v>
      </c>
      <c r="J66" s="0" t="n">
        <f aca="false">SQRT((B66*(1-I66)^2+C66*(-1-I66)^2+D66*(0-I66)^2)/E66)</f>
        <v>0</v>
      </c>
      <c r="K66" s="0" t="n">
        <f aca="false">0</f>
        <v>0</v>
      </c>
      <c r="L66" s="0" t="n">
        <f aca="false">SQRT((E66/3)*(2)/E66)</f>
        <v>0.816496580927726</v>
      </c>
      <c r="M66" s="0" t="n">
        <f aca="false">(I66-K66)/(SQRT(J66^2/E66+L66^2/E66))</f>
        <v>2.44948974278318</v>
      </c>
    </row>
    <row r="67" customFormat="false" ht="14.4" hidden="false" customHeight="false" outlineLevel="0" collapsed="false">
      <c r="A67" s="0" t="s">
        <v>78</v>
      </c>
      <c r="B67" s="0" t="n">
        <v>4</v>
      </c>
      <c r="C67" s="0" t="n">
        <v>0</v>
      </c>
      <c r="D67" s="0" t="n">
        <f aca="false">E67-B67-C67</f>
        <v>0</v>
      </c>
      <c r="E67" s="0" t="n">
        <v>4</v>
      </c>
      <c r="F67" s="0" t="n">
        <f aca="false">B67/E67</f>
        <v>1</v>
      </c>
      <c r="G67" s="0" t="n">
        <f aca="false">C67/E67</f>
        <v>0</v>
      </c>
      <c r="H67" s="0" t="n">
        <f aca="false">D67/E67</f>
        <v>0</v>
      </c>
      <c r="I67" s="0" t="n">
        <f aca="false">(B67+-1*C67)/E67</f>
        <v>1</v>
      </c>
      <c r="J67" s="0" t="n">
        <f aca="false">SQRT((B67*(1-I67)^2+C67*(-1-I67)^2+D67*(0-I67)^2)/E67)</f>
        <v>0</v>
      </c>
      <c r="K67" s="0" t="n">
        <f aca="false">0</f>
        <v>0</v>
      </c>
      <c r="L67" s="0" t="n">
        <f aca="false">SQRT((E67/3)*(2)/E67)</f>
        <v>0.816496580927726</v>
      </c>
      <c r="M67" s="0" t="n">
        <f aca="false">(I67-K67)/(SQRT(J67^2/E67+L67^2/E67))</f>
        <v>2.44948974278318</v>
      </c>
    </row>
    <row r="68" customFormat="false" ht="14.4" hidden="false" customHeight="false" outlineLevel="0" collapsed="false">
      <c r="A68" s="0" t="s">
        <v>79</v>
      </c>
      <c r="B68" s="0" t="n">
        <v>2</v>
      </c>
      <c r="C68" s="0" t="n">
        <v>0</v>
      </c>
      <c r="D68" s="0" t="n">
        <f aca="false">E68-B68-C68</f>
        <v>0</v>
      </c>
      <c r="E68" s="0" t="n">
        <v>2</v>
      </c>
      <c r="F68" s="0" t="n">
        <f aca="false">B68/E68</f>
        <v>1</v>
      </c>
      <c r="G68" s="0" t="n">
        <f aca="false">C68/E68</f>
        <v>0</v>
      </c>
      <c r="H68" s="0" t="n">
        <f aca="false">D68/E68</f>
        <v>0</v>
      </c>
      <c r="I68" s="0" t="n">
        <f aca="false">(B68+-1*C68)/E68</f>
        <v>1</v>
      </c>
      <c r="J68" s="0" t="n">
        <f aca="false">SQRT((B68*(1-I68)^2+C68*(-1-I68)^2+D68*(0-I68)^2)/E68)</f>
        <v>0</v>
      </c>
      <c r="K68" s="0" t="n">
        <f aca="false">0</f>
        <v>0</v>
      </c>
      <c r="L68" s="0" t="n">
        <f aca="false">SQRT((E68/3)*(2)/E68)</f>
        <v>0.816496580927726</v>
      </c>
      <c r="M68" s="0" t="n">
        <f aca="false">(I68-K68)/(SQRT(J68^2/E68+L68^2/E68))</f>
        <v>1.73205080756888</v>
      </c>
    </row>
    <row r="69" customFormat="false" ht="14.4" hidden="false" customHeight="false" outlineLevel="0" collapsed="false">
      <c r="A69" s="0" t="s">
        <v>80</v>
      </c>
      <c r="B69" s="0" t="n">
        <v>10</v>
      </c>
      <c r="C69" s="0" t="n">
        <v>0</v>
      </c>
      <c r="D69" s="0" t="n">
        <f aca="false">E69-B69-C69</f>
        <v>0</v>
      </c>
      <c r="E69" s="0" t="n">
        <v>10</v>
      </c>
      <c r="F69" s="0" t="n">
        <f aca="false">B69/E69</f>
        <v>1</v>
      </c>
      <c r="G69" s="0" t="n">
        <f aca="false">C69/E69</f>
        <v>0</v>
      </c>
      <c r="H69" s="0" t="n">
        <f aca="false">D69/E69</f>
        <v>0</v>
      </c>
      <c r="I69" s="0" t="n">
        <f aca="false">(B69+-1*C69)/E69</f>
        <v>1</v>
      </c>
      <c r="J69" s="0" t="n">
        <f aca="false">SQRT((B69*(1-I69)^2+C69*(-1-I69)^2+D69*(0-I69)^2)/E69)</f>
        <v>0</v>
      </c>
      <c r="K69" s="0" t="n">
        <f aca="false">0</f>
        <v>0</v>
      </c>
      <c r="L69" s="0" t="n">
        <f aca="false">SQRT((E69/3)*(2)/E69)</f>
        <v>0.816496580927726</v>
      </c>
      <c r="M69" s="0" t="n">
        <f aca="false">(I69-K69)/(SQRT(J69^2/E69+L69^2/E69))</f>
        <v>3.87298334620742</v>
      </c>
    </row>
    <row r="70" customFormat="false" ht="14.4" hidden="false" customHeight="false" outlineLevel="0" collapsed="false">
      <c r="A70" s="0" t="s">
        <v>81</v>
      </c>
      <c r="B70" s="0" t="n">
        <v>10</v>
      </c>
      <c r="C70" s="0" t="n">
        <v>0</v>
      </c>
      <c r="D70" s="0" t="n">
        <f aca="false">E70-B70-C70</f>
        <v>6</v>
      </c>
      <c r="E70" s="0" t="n">
        <v>16</v>
      </c>
      <c r="F70" s="0" t="n">
        <f aca="false">B70/E70</f>
        <v>0.625</v>
      </c>
      <c r="G70" s="0" t="n">
        <f aca="false">C70/E70</f>
        <v>0</v>
      </c>
      <c r="H70" s="0" t="n">
        <f aca="false">D70/E70</f>
        <v>0.375</v>
      </c>
      <c r="I70" s="0" t="n">
        <f aca="false">(B70+-1*C70)/E70</f>
        <v>0.625</v>
      </c>
      <c r="J70" s="0" t="n">
        <f aca="false">SQRT((B70*(1-I70)^2+C70*(-1-I70)^2+D70*(0-I70)^2)/E70)</f>
        <v>0.484122918275927</v>
      </c>
      <c r="K70" s="0" t="n">
        <f aca="false">0</f>
        <v>0</v>
      </c>
      <c r="L70" s="0" t="n">
        <f aca="false">SQRT((E70/3)*(2)/E70)</f>
        <v>0.816496580927726</v>
      </c>
      <c r="M70" s="0" t="n">
        <f aca="false">(I70-K70)/(SQRT(J70^2/E70+L70^2/E70))</f>
        <v>2.63370768783688</v>
      </c>
    </row>
    <row r="71" customFormat="false" ht="14.4" hidden="false" customHeight="false" outlineLevel="0" collapsed="false">
      <c r="A71" s="0" t="s">
        <v>82</v>
      </c>
      <c r="B71" s="0" t="n">
        <v>18</v>
      </c>
      <c r="C71" s="0" t="n">
        <v>0</v>
      </c>
      <c r="D71" s="0" t="n">
        <f aca="false">E71-B71-C71</f>
        <v>20</v>
      </c>
      <c r="E71" s="0" t="n">
        <v>38</v>
      </c>
      <c r="F71" s="0" t="n">
        <f aca="false">B71/E71</f>
        <v>0.473684210526316</v>
      </c>
      <c r="G71" s="0" t="n">
        <f aca="false">C71/E71</f>
        <v>0</v>
      </c>
      <c r="H71" s="0" t="n">
        <f aca="false">D71/E71</f>
        <v>0.526315789473684</v>
      </c>
      <c r="I71" s="0" t="n">
        <f aca="false">(B71+-1*C71)/E71</f>
        <v>0.473684210526316</v>
      </c>
      <c r="J71" s="0" t="n">
        <f aca="false">SQRT((B71*(1-I71)^2+C71*(-1-I71)^2+D71*(0-I71)^2)/E71)</f>
        <v>0.499306998973955</v>
      </c>
      <c r="K71" s="0" t="n">
        <f aca="false">0</f>
        <v>0</v>
      </c>
      <c r="L71" s="0" t="n">
        <f aca="false">SQRT((E71/3)*(2)/E71)</f>
        <v>0.816496580927726</v>
      </c>
      <c r="M71" s="0" t="n">
        <f aca="false">(I71-K71)/(SQRT(J71^2/E71+L71^2/E71))</f>
        <v>3.05097816149763</v>
      </c>
    </row>
    <row r="72" customFormat="false" ht="14.4" hidden="false" customHeight="false" outlineLevel="0" collapsed="false">
      <c r="A72" s="0" t="s">
        <v>83</v>
      </c>
      <c r="B72" s="0" t="n">
        <v>1</v>
      </c>
      <c r="C72" s="0" t="n">
        <v>0</v>
      </c>
      <c r="D72" s="0" t="n">
        <f aca="false">E72-B72-C72</f>
        <v>6</v>
      </c>
      <c r="E72" s="0" t="n">
        <v>7</v>
      </c>
      <c r="F72" s="0" t="n">
        <f aca="false">B72/E72</f>
        <v>0.142857142857143</v>
      </c>
      <c r="G72" s="0" t="n">
        <f aca="false">C72/E72</f>
        <v>0</v>
      </c>
      <c r="H72" s="0" t="n">
        <f aca="false">D72/E72</f>
        <v>0.857142857142857</v>
      </c>
      <c r="I72" s="0" t="n">
        <f aca="false">(B72+-1*C72)/E72</f>
        <v>0.142857142857143</v>
      </c>
      <c r="J72" s="0" t="n">
        <f aca="false">SQRT((B72*(1-I72)^2+C72*(-1-I72)^2+D72*(0-I72)^2)/E72)</f>
        <v>0.349927106111883</v>
      </c>
      <c r="K72" s="0" t="n">
        <f aca="false">0</f>
        <v>0</v>
      </c>
      <c r="L72" s="0" t="n">
        <f aca="false">SQRT((E72/3)*(2)/E72)</f>
        <v>0.816496580927726</v>
      </c>
      <c r="M72" s="0" t="n">
        <f aca="false">(I72-K72)/(SQRT(J72^2/E72+L72^2/E72))</f>
        <v>0.425481471698382</v>
      </c>
    </row>
    <row r="73" customFormat="false" ht="14.4" hidden="false" customHeight="false" outlineLevel="0" collapsed="false">
      <c r="A73" s="0" t="s">
        <v>84</v>
      </c>
      <c r="B73" s="0" t="n">
        <v>0</v>
      </c>
      <c r="C73" s="0" t="n">
        <v>0</v>
      </c>
      <c r="D73" s="0" t="n">
        <f aca="false">E73-B73-C73</f>
        <v>4</v>
      </c>
      <c r="E73" s="0" t="n">
        <v>4</v>
      </c>
      <c r="F73" s="0" t="n">
        <f aca="false">B73/E73</f>
        <v>0</v>
      </c>
      <c r="G73" s="0" t="n">
        <f aca="false">C73/E73</f>
        <v>0</v>
      </c>
      <c r="H73" s="0" t="n">
        <f aca="false">D73/E73</f>
        <v>1</v>
      </c>
      <c r="I73" s="0" t="n">
        <f aca="false">(B73+-1*C73)/E73</f>
        <v>0</v>
      </c>
      <c r="J73" s="0" t="n">
        <f aca="false">SQRT((B73*(1-I73)^2+C73*(-1-I73)^2+D73*(0-I73)^2)/E73)</f>
        <v>0</v>
      </c>
      <c r="K73" s="0" t="n">
        <f aca="false">0</f>
        <v>0</v>
      </c>
      <c r="L73" s="0" t="n">
        <f aca="false">SQRT((E73/3)*(2)/E73)</f>
        <v>0.816496580927726</v>
      </c>
      <c r="M73" s="0" t="n">
        <f aca="false">(I73-K73)/(SQRT(J73^2/E73+L73^2/E73))</f>
        <v>0</v>
      </c>
    </row>
    <row r="74" customFormat="false" ht="14.4" hidden="false" customHeight="false" outlineLevel="0" collapsed="false">
      <c r="A74" s="0" t="s">
        <v>85</v>
      </c>
      <c r="B74" s="0" t="n">
        <v>0</v>
      </c>
      <c r="C74" s="0" t="n">
        <v>0</v>
      </c>
      <c r="D74" s="0" t="n">
        <f aca="false">E74-B74-C74</f>
        <v>1</v>
      </c>
      <c r="E74" s="0" t="n">
        <v>1</v>
      </c>
      <c r="F74" s="0" t="n">
        <f aca="false">B74/E74</f>
        <v>0</v>
      </c>
      <c r="G74" s="0" t="n">
        <f aca="false">C74/E74</f>
        <v>0</v>
      </c>
      <c r="H74" s="0" t="n">
        <f aca="false">D74/E74</f>
        <v>1</v>
      </c>
      <c r="I74" s="0" t="n">
        <f aca="false">(B74+-1*C74)/E74</f>
        <v>0</v>
      </c>
      <c r="J74" s="0" t="n">
        <f aca="false">SQRT((B74*(1-I74)^2+C74*(-1-I74)^2+D74*(0-I74)^2)/E74)</f>
        <v>0</v>
      </c>
      <c r="K74" s="0" t="n">
        <f aca="false">0</f>
        <v>0</v>
      </c>
      <c r="L74" s="0" t="n">
        <f aca="false">SQRT((E74/3)*(2)/E74)</f>
        <v>0.816496580927726</v>
      </c>
      <c r="M74" s="0" t="n">
        <f aca="false">(I74-K74)/(SQRT(J74^2/E74+L74^2/E74))</f>
        <v>0</v>
      </c>
    </row>
    <row r="75" customFormat="false" ht="14.4" hidden="false" customHeight="false" outlineLevel="0" collapsed="false">
      <c r="A75" s="0" t="s">
        <v>86</v>
      </c>
      <c r="B75" s="0" t="n">
        <v>0</v>
      </c>
      <c r="C75" s="0" t="n">
        <v>0</v>
      </c>
      <c r="D75" s="0" t="n">
        <f aca="false">E75-B75-C75</f>
        <v>1</v>
      </c>
      <c r="E75" s="0" t="n">
        <v>1</v>
      </c>
      <c r="F75" s="0" t="n">
        <f aca="false">B75/E75</f>
        <v>0</v>
      </c>
      <c r="G75" s="0" t="n">
        <f aca="false">C75/E75</f>
        <v>0</v>
      </c>
      <c r="H75" s="0" t="n">
        <f aca="false">D75/E75</f>
        <v>1</v>
      </c>
      <c r="I75" s="0" t="n">
        <f aca="false">(B75+-1*C75)/E75</f>
        <v>0</v>
      </c>
      <c r="J75" s="0" t="n">
        <f aca="false">SQRT((B75*(1-I75)^2+C75*(-1-I75)^2+D75*(0-I75)^2)/E75)</f>
        <v>0</v>
      </c>
      <c r="K75" s="0" t="n">
        <f aca="false">0</f>
        <v>0</v>
      </c>
      <c r="L75" s="0" t="n">
        <f aca="false">SQRT((E75/3)*(2)/E75)</f>
        <v>0.816496580927726</v>
      </c>
      <c r="M75" s="0" t="n">
        <f aca="false">(I75-K75)/(SQRT(J75^2/E75+L75^2/E75))</f>
        <v>0</v>
      </c>
    </row>
    <row r="76" customFormat="false" ht="14.4" hidden="false" customHeight="false" outlineLevel="0" collapsed="false">
      <c r="A76" s="0" t="s">
        <v>87</v>
      </c>
      <c r="B76" s="0" t="n">
        <v>0</v>
      </c>
      <c r="C76" s="0" t="n">
        <v>0</v>
      </c>
      <c r="D76" s="0" t="n">
        <f aca="false">E76-B76-C76</f>
        <v>8</v>
      </c>
      <c r="E76" s="0" t="n">
        <v>8</v>
      </c>
      <c r="F76" s="0" t="n">
        <f aca="false">B76/E76</f>
        <v>0</v>
      </c>
      <c r="G76" s="0" t="n">
        <f aca="false">C76/E76</f>
        <v>0</v>
      </c>
      <c r="H76" s="0" t="n">
        <f aca="false">D76/E76</f>
        <v>1</v>
      </c>
      <c r="I76" s="0" t="n">
        <f aca="false">(B76+-1*C76)/E76</f>
        <v>0</v>
      </c>
      <c r="J76" s="0" t="n">
        <f aca="false">SQRT((B76*(1-I76)^2+C76*(-1-I76)^2+D76*(0-I76)^2)/E76)</f>
        <v>0</v>
      </c>
      <c r="K76" s="0" t="n">
        <f aca="false">0</f>
        <v>0</v>
      </c>
      <c r="L76" s="0" t="n">
        <f aca="false">SQRT((E76/3)*(2)/E76)</f>
        <v>0.816496580927726</v>
      </c>
      <c r="M76" s="0" t="n">
        <f aca="false">(I76-K76)/(SQRT(J76^2/E76+L76^2/E76))</f>
        <v>0</v>
      </c>
    </row>
    <row r="77" customFormat="false" ht="14.4" hidden="false" customHeight="false" outlineLevel="0" collapsed="false">
      <c r="A77" s="0" t="s">
        <v>88</v>
      </c>
      <c r="B77" s="0" t="n">
        <v>0</v>
      </c>
      <c r="C77" s="0" t="n">
        <v>0</v>
      </c>
      <c r="D77" s="0" t="n">
        <f aca="false">E77-B77-C77</f>
        <v>2</v>
      </c>
      <c r="E77" s="0" t="n">
        <v>2</v>
      </c>
      <c r="F77" s="0" t="n">
        <f aca="false">B77/E77</f>
        <v>0</v>
      </c>
      <c r="G77" s="0" t="n">
        <f aca="false">C77/E77</f>
        <v>0</v>
      </c>
      <c r="H77" s="0" t="n">
        <f aca="false">D77/E77</f>
        <v>1</v>
      </c>
      <c r="I77" s="0" t="n">
        <f aca="false">(B77+-1*C77)/E77</f>
        <v>0</v>
      </c>
      <c r="J77" s="0" t="n">
        <f aca="false">SQRT((B77*(1-I77)^2+C77*(-1-I77)^2+D77*(0-I77)^2)/E77)</f>
        <v>0</v>
      </c>
      <c r="K77" s="0" t="n">
        <f aca="false">0</f>
        <v>0</v>
      </c>
      <c r="L77" s="0" t="n">
        <f aca="false">SQRT((E77/3)*(2)/E77)</f>
        <v>0.816496580927726</v>
      </c>
      <c r="M77" s="0" t="n">
        <f aca="false">(I77-K77)/(SQRT(J77^2/E77+L77^2/E77))</f>
        <v>0</v>
      </c>
    </row>
    <row r="78" customFormat="false" ht="14.4" hidden="false" customHeight="false" outlineLevel="0" collapsed="false">
      <c r="A78" s="0" t="s">
        <v>89</v>
      </c>
      <c r="B78" s="0" t="n">
        <v>0</v>
      </c>
      <c r="C78" s="0" t="n">
        <v>0</v>
      </c>
      <c r="D78" s="0" t="n">
        <f aca="false">E78-B78-C78</f>
        <v>1</v>
      </c>
      <c r="E78" s="0" t="n">
        <v>1</v>
      </c>
      <c r="F78" s="0" t="n">
        <f aca="false">B78/E78</f>
        <v>0</v>
      </c>
      <c r="G78" s="0" t="n">
        <f aca="false">C78/E78</f>
        <v>0</v>
      </c>
      <c r="H78" s="0" t="n">
        <f aca="false">D78/E78</f>
        <v>1</v>
      </c>
      <c r="I78" s="0" t="n">
        <f aca="false">(B78+-1*C78)/E78</f>
        <v>0</v>
      </c>
      <c r="J78" s="0" t="n">
        <f aca="false">SQRT((B78*(1-I78)^2+C78*(-1-I78)^2+D78*(0-I78)^2)/E78)</f>
        <v>0</v>
      </c>
      <c r="K78" s="0" t="n">
        <f aca="false">0</f>
        <v>0</v>
      </c>
      <c r="L78" s="0" t="n">
        <f aca="false">SQRT((E78/3)*(2)/E78)</f>
        <v>0.816496580927726</v>
      </c>
      <c r="M78" s="0" t="n">
        <f aca="false">(I78-K78)/(SQRT(J78^2/E78+L78^2/E78)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9" activeCellId="0" sqref="E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0.43"/>
    <col collapsed="false" customWidth="true" hidden="false" outlineLevel="0" max="2" min="2" style="0" width="13.87"/>
    <col collapsed="false" customWidth="true" hidden="false" outlineLevel="0" max="3" min="3" style="0" width="14.55"/>
    <col collapsed="false" customWidth="true" hidden="false" outlineLevel="0" max="4" min="4" style="0" width="10.99"/>
    <col collapsed="false" customWidth="true" hidden="false" outlineLevel="0" max="5" min="5" style="0" width="5.43"/>
    <col collapsed="false" customWidth="true" hidden="false" outlineLevel="0" max="7" min="6" style="0" width="11.99"/>
    <col collapsed="false" customWidth="true" hidden="false" outlineLevel="0" max="8" min="8" style="0" width="13.1"/>
    <col collapsed="false" customWidth="true" hidden="false" outlineLevel="0" max="9" min="9" style="0" width="12.66"/>
    <col collapsed="false" customWidth="true" hidden="false" outlineLevel="0" max="10" min="10" style="0" width="11.99"/>
    <col collapsed="false" customWidth="true" hidden="false" outlineLevel="0" max="11" min="11" style="0" width="10.99"/>
    <col collapsed="false" customWidth="true" hidden="false" outlineLevel="0" max="12" min="12" style="0" width="12.55"/>
    <col collapsed="false" customWidth="true" hidden="false" outlineLevel="0" max="13" min="13" style="0" width="12.66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4.4" hidden="false" customHeight="false" outlineLevel="0" collapsed="false">
      <c r="A2" s="0" t="s">
        <v>17</v>
      </c>
      <c r="B2" s="0" t="n">
        <v>0</v>
      </c>
      <c r="C2" s="0" t="n">
        <v>5</v>
      </c>
      <c r="D2" s="0" t="n">
        <f aca="false">E2-B2-C2</f>
        <v>0</v>
      </c>
      <c r="E2" s="0" t="n">
        <v>5</v>
      </c>
      <c r="F2" s="0" t="n">
        <f aca="false">B2/E2</f>
        <v>0</v>
      </c>
      <c r="G2" s="0" t="n">
        <f aca="false">C2/E2</f>
        <v>1</v>
      </c>
      <c r="H2" s="0" t="n">
        <f aca="false">D2/E2</f>
        <v>0</v>
      </c>
      <c r="I2" s="0" t="n">
        <f aca="false">(B2+-1*C2)/E2</f>
        <v>-1</v>
      </c>
      <c r="J2" s="0" t="n">
        <f aca="false">SQRT((B2*(1-I2)^2+C2*(-1-I2)^2+D2*(0-I2)^2)/E2)</f>
        <v>0</v>
      </c>
      <c r="K2" s="0" t="n">
        <f aca="false">0</f>
        <v>0</v>
      </c>
      <c r="L2" s="0" t="n">
        <f aca="false">SQRT((E2/3)*(2)/E2)</f>
        <v>0.816496580927726</v>
      </c>
      <c r="M2" s="0" t="n">
        <f aca="false">(I2-K2)/(SQRT(J2^2/E2+L2^2/E2))</f>
        <v>-2.73861278752583</v>
      </c>
    </row>
    <row r="3" customFormat="false" ht="14.4" hidden="false" customHeight="false" outlineLevel="0" collapsed="false">
      <c r="A3" s="0" t="s">
        <v>90</v>
      </c>
      <c r="B3" s="0" t="n">
        <v>0</v>
      </c>
      <c r="C3" s="0" t="n">
        <v>4</v>
      </c>
      <c r="D3" s="0" t="n">
        <f aca="false">E3-B3-C3</f>
        <v>0</v>
      </c>
      <c r="E3" s="0" t="n">
        <v>4</v>
      </c>
      <c r="F3" s="0" t="n">
        <f aca="false">B3/E3</f>
        <v>0</v>
      </c>
      <c r="G3" s="0" t="n">
        <f aca="false">C3/E3</f>
        <v>1</v>
      </c>
      <c r="H3" s="0" t="n">
        <f aca="false">D3/E3</f>
        <v>0</v>
      </c>
      <c r="I3" s="0" t="n">
        <f aca="false">(B3+-1*C3)/E3</f>
        <v>-1</v>
      </c>
      <c r="J3" s="0" t="n">
        <f aca="false">SQRT((B3*(1-I3)^2+C3*(-1-I3)^2+D3*(0-I3)^2)/E3)</f>
        <v>0</v>
      </c>
      <c r="K3" s="0" t="n">
        <f aca="false">0</f>
        <v>0</v>
      </c>
      <c r="L3" s="0" t="n">
        <f aca="false">SQRT((E3/3)*(2)/E3)</f>
        <v>0.816496580927726</v>
      </c>
      <c r="M3" s="0" t="n">
        <f aca="false">(I3-K3)/(SQRT(J3^2/E3+L3^2/E3))</f>
        <v>-2.44948974278318</v>
      </c>
    </row>
    <row r="4" customFormat="false" ht="14.4" hidden="false" customHeight="false" outlineLevel="0" collapsed="false">
      <c r="A4" s="0" t="s">
        <v>20</v>
      </c>
      <c r="B4" s="0" t="n">
        <v>0</v>
      </c>
      <c r="C4" s="0" t="n">
        <v>2</v>
      </c>
      <c r="D4" s="0" t="n">
        <f aca="false">E4-B4-C4</f>
        <v>0</v>
      </c>
      <c r="E4" s="0" t="n">
        <v>2</v>
      </c>
      <c r="F4" s="0" t="n">
        <f aca="false">B4/E4</f>
        <v>0</v>
      </c>
      <c r="G4" s="0" t="n">
        <f aca="false">C4/E4</f>
        <v>1</v>
      </c>
      <c r="H4" s="0" t="n">
        <f aca="false">D4/E4</f>
        <v>0</v>
      </c>
      <c r="I4" s="0" t="n">
        <f aca="false">(B4+-1*C4)/E4</f>
        <v>-1</v>
      </c>
      <c r="J4" s="0" t="n">
        <f aca="false">SQRT((B4*(1-I4)^2+C4*(-1-I4)^2+D4*(0-I4)^2)/E4)</f>
        <v>0</v>
      </c>
      <c r="K4" s="0" t="n">
        <f aca="false">0</f>
        <v>0</v>
      </c>
      <c r="L4" s="0" t="n">
        <f aca="false">SQRT((E4/3)*(2)/E4)</f>
        <v>0.816496580927726</v>
      </c>
      <c r="M4" s="0" t="n">
        <f aca="false">(I4-K4)/(SQRT(J4^2/E4+L4^2/E4))</f>
        <v>-1.73205080756888</v>
      </c>
    </row>
    <row r="5" customFormat="false" ht="14.4" hidden="false" customHeight="false" outlineLevel="0" collapsed="false">
      <c r="A5" s="0" t="s">
        <v>22</v>
      </c>
      <c r="B5" s="0" t="n">
        <v>0</v>
      </c>
      <c r="C5" s="0" t="n">
        <v>28</v>
      </c>
      <c r="D5" s="0" t="n">
        <f aca="false">E5-B5-C5</f>
        <v>0</v>
      </c>
      <c r="E5" s="0" t="n">
        <v>28</v>
      </c>
      <c r="F5" s="0" t="n">
        <f aca="false">B5/E5</f>
        <v>0</v>
      </c>
      <c r="G5" s="0" t="n">
        <f aca="false">C5/E5</f>
        <v>1</v>
      </c>
      <c r="H5" s="0" t="n">
        <f aca="false">D5/E5</f>
        <v>0</v>
      </c>
      <c r="I5" s="0" t="n">
        <f aca="false">(B5+-1*C5)/E5</f>
        <v>-1</v>
      </c>
      <c r="J5" s="0" t="n">
        <f aca="false">SQRT((B5*(1-I5)^2+C5*(-1-I5)^2+D5*(0-I5)^2)/E5)</f>
        <v>0</v>
      </c>
      <c r="K5" s="0" t="n">
        <f aca="false">0</f>
        <v>0</v>
      </c>
      <c r="L5" s="0" t="n">
        <f aca="false">SQRT((E5/3)*(2)/E5)</f>
        <v>0.816496580927726</v>
      </c>
      <c r="M5" s="0" t="n">
        <f aca="false">(I5-K5)/(SQRT(J5^2/E5+L5^2/E5))</f>
        <v>-6.48074069840786</v>
      </c>
    </row>
    <row r="6" customFormat="false" ht="14.4" hidden="false" customHeight="false" outlineLevel="0" collapsed="false">
      <c r="A6" s="0" t="s">
        <v>87</v>
      </c>
      <c r="B6" s="0" t="n">
        <v>0</v>
      </c>
      <c r="C6" s="0" t="n">
        <v>4</v>
      </c>
      <c r="D6" s="0" t="n">
        <f aca="false">E6-B6-C6</f>
        <v>0</v>
      </c>
      <c r="E6" s="0" t="n">
        <v>4</v>
      </c>
      <c r="F6" s="0" t="n">
        <f aca="false">B6/E6</f>
        <v>0</v>
      </c>
      <c r="G6" s="0" t="n">
        <f aca="false">C6/E6</f>
        <v>1</v>
      </c>
      <c r="H6" s="0" t="n">
        <f aca="false">D6/E6</f>
        <v>0</v>
      </c>
      <c r="I6" s="0" t="n">
        <f aca="false">(B6+-1*C6)/E6</f>
        <v>-1</v>
      </c>
      <c r="J6" s="0" t="n">
        <f aca="false">SQRT((B6*(1-I6)^2+C6*(-1-I6)^2+D6*(0-I6)^2)/E6)</f>
        <v>0</v>
      </c>
      <c r="K6" s="0" t="n">
        <f aca="false">0</f>
        <v>0</v>
      </c>
      <c r="L6" s="0" t="n">
        <f aca="false">SQRT((E6/3)*(2)/E6)</f>
        <v>0.816496580927726</v>
      </c>
      <c r="M6" s="0" t="n">
        <f aca="false">(I6-K6)/(SQRT(J6^2/E6+L6^2/E6))</f>
        <v>-2.44948974278318</v>
      </c>
    </row>
    <row r="7" customFormat="false" ht="14.4" hidden="false" customHeight="false" outlineLevel="0" collapsed="false">
      <c r="A7" s="0" t="s">
        <v>24</v>
      </c>
      <c r="B7" s="0" t="n">
        <v>0</v>
      </c>
      <c r="C7" s="0" t="n">
        <v>1</v>
      </c>
      <c r="D7" s="0" t="n">
        <f aca="false">E7-B7-C7</f>
        <v>0</v>
      </c>
      <c r="E7" s="0" t="n">
        <v>1</v>
      </c>
      <c r="F7" s="0" t="n">
        <f aca="false">B7/E7</f>
        <v>0</v>
      </c>
      <c r="G7" s="0" t="n">
        <f aca="false">C7/E7</f>
        <v>1</v>
      </c>
      <c r="H7" s="0" t="n">
        <f aca="false">D7/E7</f>
        <v>0</v>
      </c>
      <c r="I7" s="0" t="n">
        <f aca="false">(B7+-1*C7)/E7</f>
        <v>-1</v>
      </c>
      <c r="J7" s="0" t="n">
        <f aca="false">SQRT((B7*(1-I7)^2+C7*(-1-I7)^2+D7*(0-I7)^2)/E7)</f>
        <v>0</v>
      </c>
      <c r="K7" s="0" t="n">
        <f aca="false">0</f>
        <v>0</v>
      </c>
      <c r="L7" s="0" t="n">
        <f aca="false">SQRT((E7/3)*(2)/E7)</f>
        <v>0.816496580927726</v>
      </c>
      <c r="M7" s="0" t="n">
        <f aca="false">(I7-K7)/(SQRT(J7^2/E7+L7^2/E7))</f>
        <v>-1.22474487139159</v>
      </c>
    </row>
    <row r="8" customFormat="false" ht="14.4" hidden="false" customHeight="false" outlineLevel="0" collapsed="false">
      <c r="A8" s="0" t="s">
        <v>21</v>
      </c>
      <c r="B8" s="0" t="n">
        <v>1</v>
      </c>
      <c r="C8" s="0" t="n">
        <v>11</v>
      </c>
      <c r="D8" s="0" t="n">
        <f aca="false">E8-B8-C8</f>
        <v>0</v>
      </c>
      <c r="E8" s="0" t="n">
        <v>12</v>
      </c>
      <c r="F8" s="0" t="n">
        <f aca="false">B8/E8</f>
        <v>0.0833333333333333</v>
      </c>
      <c r="G8" s="0" t="n">
        <f aca="false">C8/E8</f>
        <v>0.916666666666667</v>
      </c>
      <c r="H8" s="0" t="n">
        <f aca="false">D8/E8</f>
        <v>0</v>
      </c>
      <c r="I8" s="0" t="n">
        <f aca="false">(B8+-1*C8)/E8</f>
        <v>-0.833333333333333</v>
      </c>
      <c r="J8" s="0" t="n">
        <f aca="false">SQRT((B8*(1-I8)^2+C8*(-1-I8)^2+D8*(0-I8)^2)/E8)</f>
        <v>0.552770798392567</v>
      </c>
      <c r="K8" s="0" t="n">
        <f aca="false">0</f>
        <v>0</v>
      </c>
      <c r="L8" s="0" t="n">
        <f aca="false">SQRT((E8/3)*(2)/E8)</f>
        <v>0.816496580927726</v>
      </c>
      <c r="M8" s="0" t="n">
        <f aca="false">(I8-K8)/(SQRT(J8^2/E8+L8^2/E8))</f>
        <v>-2.9277002188456</v>
      </c>
    </row>
    <row r="9" customFormat="false" ht="14.4" hidden="false" customHeight="false" outlineLevel="0" collapsed="false">
      <c r="A9" s="0" t="s">
        <v>85</v>
      </c>
      <c r="B9" s="0" t="n">
        <v>0</v>
      </c>
      <c r="C9" s="0" t="n">
        <v>10</v>
      </c>
      <c r="D9" s="0" t="n">
        <f aca="false">E9-B9-C9</f>
        <v>1</v>
      </c>
      <c r="E9" s="0" t="n">
        <v>11</v>
      </c>
      <c r="F9" s="0" t="n">
        <f aca="false">B9/E9</f>
        <v>0</v>
      </c>
      <c r="G9" s="0" t="n">
        <f aca="false">C9/E9</f>
        <v>0.909090909090909</v>
      </c>
      <c r="H9" s="0" t="n">
        <f aca="false">D9/E9</f>
        <v>0.0909090909090909</v>
      </c>
      <c r="I9" s="0" t="n">
        <f aca="false">(B9+-1*C9)/E9</f>
        <v>-0.909090909090909</v>
      </c>
      <c r="J9" s="0" t="n">
        <f aca="false">SQRT((B9*(1-I9)^2+C9*(-1-I9)^2+D9*(0-I9)^2)/E9)</f>
        <v>0.287479787288034</v>
      </c>
      <c r="K9" s="0" t="n">
        <f aca="false">0</f>
        <v>0</v>
      </c>
      <c r="L9" s="0" t="n">
        <f aca="false">SQRT((E9/3)*(2)/E9)</f>
        <v>0.816496580927726</v>
      </c>
      <c r="M9" s="0" t="n">
        <f aca="false">(I9-K9)/(SQRT(J9^2/E9+L9^2/E9))</f>
        <v>-3.48315273009618</v>
      </c>
    </row>
    <row r="10" customFormat="false" ht="14.4" hidden="false" customHeight="false" outlineLevel="0" collapsed="false">
      <c r="A10" s="0" t="s">
        <v>28</v>
      </c>
      <c r="B10" s="0" t="n">
        <v>1</v>
      </c>
      <c r="C10" s="0" t="n">
        <v>9</v>
      </c>
      <c r="D10" s="0" t="n">
        <f aca="false">E10-B10-C10</f>
        <v>0</v>
      </c>
      <c r="E10" s="0" t="n">
        <v>10</v>
      </c>
      <c r="F10" s="0" t="n">
        <f aca="false">B10/E10</f>
        <v>0.1</v>
      </c>
      <c r="G10" s="0" t="n">
        <f aca="false">C10/E10</f>
        <v>0.9</v>
      </c>
      <c r="H10" s="0" t="n">
        <f aca="false">D10/E10</f>
        <v>0</v>
      </c>
      <c r="I10" s="0" t="n">
        <f aca="false">(B10+-1*C10)/E10</f>
        <v>-0.8</v>
      </c>
      <c r="J10" s="0" t="n">
        <f aca="false">SQRT((B10*(1-I10)^2+C10*(-1-I10)^2+D10*(0-I10)^2)/E10)</f>
        <v>0.6</v>
      </c>
      <c r="K10" s="0" t="n">
        <f aca="false">0</f>
        <v>0</v>
      </c>
      <c r="L10" s="0" t="n">
        <f aca="false">SQRT((E10/3)*(2)/E10)</f>
        <v>0.816496580927726</v>
      </c>
      <c r="M10" s="0" t="n">
        <f aca="false">(I10-K10)/(SQRT(J10^2/E10+L10^2/E10))</f>
        <v>-2.49675113572944</v>
      </c>
    </row>
    <row r="11" customFormat="false" ht="14.4" hidden="false" customHeight="false" outlineLevel="0" collapsed="false">
      <c r="A11" s="0" t="s">
        <v>74</v>
      </c>
      <c r="B11" s="0" t="n">
        <v>3</v>
      </c>
      <c r="C11" s="0" t="n">
        <v>25</v>
      </c>
      <c r="D11" s="0" t="n">
        <f aca="false">E11-B11-C11</f>
        <v>1</v>
      </c>
      <c r="E11" s="0" t="n">
        <v>29</v>
      </c>
      <c r="F11" s="0" t="n">
        <f aca="false">B11/E11</f>
        <v>0.103448275862069</v>
      </c>
      <c r="G11" s="0" t="n">
        <f aca="false">C11/E11</f>
        <v>0.862068965517241</v>
      </c>
      <c r="H11" s="0" t="n">
        <f aca="false">D11/E11</f>
        <v>0.0344827586206897</v>
      </c>
      <c r="I11" s="0" t="n">
        <f aca="false">(B11+-1*C11)/E11</f>
        <v>-0.758620689655172</v>
      </c>
      <c r="J11" s="0" t="n">
        <f aca="false">SQRT((B11*(1-I11)^2+C11*(-1-I11)^2+D11*(0-I11)^2)/E11)</f>
        <v>0.624509319871546</v>
      </c>
      <c r="K11" s="0" t="n">
        <f aca="false">0</f>
        <v>0</v>
      </c>
      <c r="L11" s="0" t="n">
        <f aca="false">SQRT((E11/3)*(2)/E11)</f>
        <v>0.816496580927726</v>
      </c>
      <c r="M11" s="0" t="n">
        <f aca="false">(I11-K11)/(SQRT(J11^2/E11+L11^2/E11))</f>
        <v>-3.97422301993145</v>
      </c>
    </row>
    <row r="12" customFormat="false" ht="14.4" hidden="false" customHeight="false" outlineLevel="0" collapsed="false">
      <c r="A12" s="0" t="s">
        <v>13</v>
      </c>
      <c r="B12" s="0" t="n">
        <v>1</v>
      </c>
      <c r="C12" s="0" t="n">
        <v>5</v>
      </c>
      <c r="D12" s="0" t="n">
        <f aca="false">E12-B12-C12</f>
        <v>0</v>
      </c>
      <c r="E12" s="0" t="n">
        <v>6</v>
      </c>
      <c r="F12" s="0" t="n">
        <f aca="false">B12/E12</f>
        <v>0.166666666666667</v>
      </c>
      <c r="G12" s="0" t="n">
        <f aca="false">C12/E12</f>
        <v>0.833333333333333</v>
      </c>
      <c r="H12" s="0" t="n">
        <f aca="false">D12/E12</f>
        <v>0</v>
      </c>
      <c r="I12" s="0" t="n">
        <f aca="false">(B12+-1*C12)/E12</f>
        <v>-0.666666666666667</v>
      </c>
      <c r="J12" s="0" t="n">
        <f aca="false">SQRT((B12*(1-I12)^2+C12*(-1-I12)^2+D12*(0-I12)^2)/E12)</f>
        <v>0.74535599249993</v>
      </c>
      <c r="K12" s="0" t="n">
        <f aca="false">0</f>
        <v>0</v>
      </c>
      <c r="L12" s="0" t="n">
        <f aca="false">SQRT((E12/3)*(2)/E12)</f>
        <v>0.816496580927726</v>
      </c>
      <c r="M12" s="0" t="n">
        <f aca="false">(I12-K12)/(SQRT(J12^2/E12+L12^2/E12))</f>
        <v>-1.47709789175199</v>
      </c>
    </row>
    <row r="13" customFormat="false" ht="14.4" hidden="false" customHeight="false" outlineLevel="0" collapsed="false">
      <c r="A13" s="0" t="s">
        <v>33</v>
      </c>
      <c r="B13" s="0" t="n">
        <v>1</v>
      </c>
      <c r="C13" s="0" t="n">
        <v>8</v>
      </c>
      <c r="D13" s="0" t="n">
        <f aca="false">E13-B13-C13</f>
        <v>1</v>
      </c>
      <c r="E13" s="0" t="n">
        <v>10</v>
      </c>
      <c r="F13" s="0" t="n">
        <f aca="false">B13/E13</f>
        <v>0.1</v>
      </c>
      <c r="G13" s="0" t="n">
        <f aca="false">C13/E13</f>
        <v>0.8</v>
      </c>
      <c r="H13" s="0" t="n">
        <f aca="false">D13/E13</f>
        <v>0.1</v>
      </c>
      <c r="I13" s="0" t="n">
        <f aca="false">(B13+-1*C13)/E13</f>
        <v>-0.7</v>
      </c>
      <c r="J13" s="0" t="n">
        <f aca="false">SQRT((B13*(1-I13)^2+C13*(-1-I13)^2+D13*(0-I13)^2)/E13)</f>
        <v>0.640312423743285</v>
      </c>
      <c r="K13" s="0" t="n">
        <f aca="false">0</f>
        <v>0</v>
      </c>
      <c r="L13" s="0" t="n">
        <f aca="false">SQRT((E13/3)*(2)/E13)</f>
        <v>0.816496580927726</v>
      </c>
      <c r="M13" s="0" t="n">
        <f aca="false">(I13-K13)/(SQRT(J13^2/E13+L13^2/E13))</f>
        <v>-2.13332688337518</v>
      </c>
    </row>
    <row r="14" customFormat="false" ht="14.4" hidden="false" customHeight="false" outlineLevel="0" collapsed="false">
      <c r="A14" s="0" t="s">
        <v>54</v>
      </c>
      <c r="B14" s="0" t="n">
        <v>0</v>
      </c>
      <c r="C14" s="0" t="n">
        <v>4</v>
      </c>
      <c r="D14" s="0" t="n">
        <f aca="false">E14-B14-C14</f>
        <v>1</v>
      </c>
      <c r="E14" s="0" t="n">
        <v>5</v>
      </c>
      <c r="F14" s="0" t="n">
        <f aca="false">B14/E14</f>
        <v>0</v>
      </c>
      <c r="G14" s="0" t="n">
        <f aca="false">C14/E14</f>
        <v>0.8</v>
      </c>
      <c r="H14" s="0" t="n">
        <f aca="false">D14/E14</f>
        <v>0.2</v>
      </c>
      <c r="I14" s="0" t="n">
        <f aca="false">(B14+-1*C14)/E14</f>
        <v>-0.8</v>
      </c>
      <c r="J14" s="0" t="n">
        <f aca="false">SQRT((B14*(1-I14)^2+C14*(-1-I14)^2+D14*(0-I14)^2)/E14)</f>
        <v>0.4</v>
      </c>
      <c r="K14" s="0" t="n">
        <f aca="false">0</f>
        <v>0</v>
      </c>
      <c r="L14" s="0" t="n">
        <f aca="false">SQRT((E14/3)*(2)/E14)</f>
        <v>0.816496580927726</v>
      </c>
      <c r="M14" s="0" t="n">
        <f aca="false">(I14-K14)/(SQRT(J14^2/E14+L14^2/E14))</f>
        <v>-1.96747750735186</v>
      </c>
    </row>
    <row r="15" customFormat="false" ht="14.4" hidden="false" customHeight="false" outlineLevel="0" collapsed="false">
      <c r="A15" s="0" t="s">
        <v>19</v>
      </c>
      <c r="B15" s="0" t="n">
        <v>1</v>
      </c>
      <c r="C15" s="0" t="n">
        <v>1</v>
      </c>
      <c r="D15" s="0" t="n">
        <f aca="false">E15-B15-C15</f>
        <v>0</v>
      </c>
      <c r="E15" s="0" t="n">
        <v>2</v>
      </c>
      <c r="F15" s="0" t="n">
        <f aca="false">B15/E15</f>
        <v>0.5</v>
      </c>
      <c r="G15" s="0" t="n">
        <f aca="false">C15/E15</f>
        <v>0.5</v>
      </c>
      <c r="H15" s="0" t="n">
        <f aca="false">D15/E15</f>
        <v>0</v>
      </c>
      <c r="I15" s="0" t="n">
        <f aca="false">(B15+-1*C15)/E15</f>
        <v>0</v>
      </c>
      <c r="J15" s="0" t="n">
        <f aca="false">SQRT((B15*(1-I15)^2+C15*(-1-I15)^2+D15*(0-I15)^2)/E15)</f>
        <v>1</v>
      </c>
      <c r="K15" s="0" t="n">
        <f aca="false">0</f>
        <v>0</v>
      </c>
      <c r="L15" s="0" t="n">
        <f aca="false">SQRT((E15/3)*(2)/E15)</f>
        <v>0.816496580927726</v>
      </c>
      <c r="M15" s="0" t="n">
        <f aca="false">(I15-K15)/(SQRT(J15^2/E15+L15^2/E15))</f>
        <v>0</v>
      </c>
    </row>
    <row r="16" customFormat="false" ht="14.4" hidden="false" customHeight="false" outlineLevel="0" collapsed="false">
      <c r="A16" s="0" t="s">
        <v>23</v>
      </c>
      <c r="B16" s="0" t="n">
        <v>2</v>
      </c>
      <c r="C16" s="0" t="n">
        <v>2</v>
      </c>
      <c r="D16" s="0" t="n">
        <f aca="false">E16-B16-C16</f>
        <v>0</v>
      </c>
      <c r="E16" s="0" t="n">
        <v>4</v>
      </c>
      <c r="F16" s="0" t="n">
        <f aca="false">B16/E16</f>
        <v>0.5</v>
      </c>
      <c r="G16" s="0" t="n">
        <f aca="false">C16/E16</f>
        <v>0.5</v>
      </c>
      <c r="H16" s="0" t="n">
        <f aca="false">D16/E16</f>
        <v>0</v>
      </c>
      <c r="I16" s="0" t="n">
        <f aca="false">(B16+-1*C16)/E16</f>
        <v>0</v>
      </c>
      <c r="J16" s="0" t="n">
        <f aca="false">SQRT((B16*(1-I16)^2+C16*(-1-I16)^2+D16*(0-I16)^2)/E16)</f>
        <v>1</v>
      </c>
      <c r="K16" s="0" t="n">
        <f aca="false">0</f>
        <v>0</v>
      </c>
      <c r="L16" s="0" t="n">
        <f aca="false">SQRT((E16/3)*(2)/E16)</f>
        <v>0.816496580927726</v>
      </c>
      <c r="M16" s="0" t="n">
        <f aca="false">(I16-K16)/(SQRT(J16^2/E16+L16^2/E16))</f>
        <v>0</v>
      </c>
    </row>
    <row r="17" customFormat="false" ht="14.4" hidden="false" customHeight="false" outlineLevel="0" collapsed="false">
      <c r="A17" s="0" t="s">
        <v>35</v>
      </c>
      <c r="B17" s="0" t="n">
        <v>37</v>
      </c>
      <c r="C17" s="0" t="n">
        <v>59</v>
      </c>
      <c r="D17" s="0" t="n">
        <f aca="false">E17-B17-C17</f>
        <v>22</v>
      </c>
      <c r="E17" s="0" t="n">
        <v>118</v>
      </c>
      <c r="F17" s="0" t="n">
        <f aca="false">B17/E17</f>
        <v>0.313559322033898</v>
      </c>
      <c r="G17" s="0" t="n">
        <f aca="false">C17/E17</f>
        <v>0.5</v>
      </c>
      <c r="H17" s="0" t="n">
        <f aca="false">D17/E17</f>
        <v>0.186440677966102</v>
      </c>
      <c r="I17" s="0" t="n">
        <f aca="false">(B17+-1*C17)/E17</f>
        <v>-0.186440677966102</v>
      </c>
      <c r="J17" s="0" t="n">
        <f aca="false">SQRT((B17*(1-I17)^2+C17*(-1-I17)^2+D17*(0-I17)^2)/E17)</f>
        <v>0.882496003182699</v>
      </c>
      <c r="K17" s="0" t="n">
        <f aca="false">0</f>
        <v>0</v>
      </c>
      <c r="L17" s="0" t="n">
        <f aca="false">SQRT((E17/3)*(2)/E17)</f>
        <v>0.816496580927726</v>
      </c>
      <c r="M17" s="0" t="n">
        <f aca="false">(I17-K17)/(SQRT(J17^2/E17+L17^2/E17))</f>
        <v>-1.68452615110586</v>
      </c>
    </row>
    <row r="18" customFormat="false" ht="14.4" hidden="false" customHeight="false" outlineLevel="0" collapsed="false">
      <c r="A18" s="0" t="s">
        <v>32</v>
      </c>
      <c r="B18" s="0" t="n">
        <v>8</v>
      </c>
      <c r="C18" s="0" t="n">
        <v>13</v>
      </c>
      <c r="D18" s="0" t="n">
        <f aca="false">E18-B18-C18</f>
        <v>5</v>
      </c>
      <c r="E18" s="0" t="n">
        <v>26</v>
      </c>
      <c r="F18" s="0" t="n">
        <f aca="false">B18/E18</f>
        <v>0.307692307692308</v>
      </c>
      <c r="G18" s="0" t="n">
        <f aca="false">C18/E18</f>
        <v>0.5</v>
      </c>
      <c r="H18" s="0" t="n">
        <f aca="false">D18/E18</f>
        <v>0.192307692307692</v>
      </c>
      <c r="I18" s="0" t="n">
        <f aca="false">(B18+-1*C18)/E18</f>
        <v>-0.192307692307692</v>
      </c>
      <c r="J18" s="0" t="n">
        <f aca="false">SQRT((B18*(1-I18)^2+C18*(-1-I18)^2+D18*(0-I18)^2)/E18)</f>
        <v>0.877900939270256</v>
      </c>
      <c r="K18" s="0" t="n">
        <f aca="false">0</f>
        <v>0</v>
      </c>
      <c r="L18" s="0" t="n">
        <f aca="false">SQRT((E18/3)*(2)/E18)</f>
        <v>0.816496580927726</v>
      </c>
      <c r="M18" s="0" t="n">
        <f aca="false">(I18-K18)/(SQRT(J18^2/E18+L18^2/E18))</f>
        <v>-0.817895890576308</v>
      </c>
    </row>
    <row r="19" customFormat="false" ht="14.4" hidden="false" customHeight="false" outlineLevel="0" collapsed="false">
      <c r="A19" s="0" t="s">
        <v>42</v>
      </c>
      <c r="B19" s="0" t="n">
        <v>3</v>
      </c>
      <c r="C19" s="0" t="n">
        <v>8</v>
      </c>
      <c r="D19" s="0" t="n">
        <f aca="false">E19-B19-C19</f>
        <v>5</v>
      </c>
      <c r="E19" s="0" t="n">
        <v>16</v>
      </c>
      <c r="F19" s="0" t="n">
        <f aca="false">B19/E19</f>
        <v>0.1875</v>
      </c>
      <c r="G19" s="0" t="n">
        <f aca="false">C19/E19</f>
        <v>0.5</v>
      </c>
      <c r="H19" s="0" t="n">
        <f aca="false">D19/E19</f>
        <v>0.3125</v>
      </c>
      <c r="I19" s="0" t="n">
        <f aca="false">(B19+-1*C19)/E19</f>
        <v>-0.3125</v>
      </c>
      <c r="J19" s="0" t="n">
        <f aca="false">SQRT((B19*(1-I19)^2+C19*(-1-I19)^2+D19*(0-I19)^2)/E19)</f>
        <v>0.768012857965282</v>
      </c>
      <c r="K19" s="0" t="n">
        <f aca="false">0</f>
        <v>0</v>
      </c>
      <c r="L19" s="0" t="n">
        <f aca="false">SQRT((E19/3)*(2)/E19)</f>
        <v>0.816496580927726</v>
      </c>
      <c r="M19" s="0" t="n">
        <f aca="false">(I19-K19)/(SQRT(J19^2/E19+L19^2/E19))</f>
        <v>-1.11513376599499</v>
      </c>
    </row>
    <row r="20" customFormat="false" ht="14.4" hidden="false" customHeight="false" outlineLevel="0" collapsed="false">
      <c r="A20" s="0" t="s">
        <v>59</v>
      </c>
      <c r="B20" s="0" t="n">
        <v>9</v>
      </c>
      <c r="C20" s="0" t="n">
        <v>10</v>
      </c>
      <c r="D20" s="0" t="n">
        <f aca="false">E20-B20-C20</f>
        <v>5</v>
      </c>
      <c r="E20" s="0" t="n">
        <v>24</v>
      </c>
      <c r="F20" s="0" t="n">
        <f aca="false">B20/E20</f>
        <v>0.375</v>
      </c>
      <c r="G20" s="0" t="n">
        <f aca="false">C20/E20</f>
        <v>0.416666666666667</v>
      </c>
      <c r="H20" s="0" t="n">
        <f aca="false">D20/E20</f>
        <v>0.208333333333333</v>
      </c>
      <c r="I20" s="0" t="n">
        <f aca="false">(B20+-1*C20)/E20</f>
        <v>-0.0416666666666667</v>
      </c>
      <c r="J20" s="0" t="n">
        <f aca="false">SQRT((B20*(1-I20)^2+C20*(-1-I20)^2+D20*(0-I20)^2)/E20)</f>
        <v>0.888780375320898</v>
      </c>
      <c r="K20" s="0" t="n">
        <f aca="false">0</f>
        <v>0</v>
      </c>
      <c r="L20" s="0" t="n">
        <f aca="false">SQRT((E20/3)*(2)/E20)</f>
        <v>0.816496580927726</v>
      </c>
      <c r="M20" s="0" t="n">
        <f aca="false">(I20-K20)/(SQRT(J20^2/E20+L20^2/E20))</f>
        <v>-0.169131554470243</v>
      </c>
    </row>
    <row r="21" customFormat="false" ht="14.4" hidden="false" customHeight="false" outlineLevel="0" collapsed="false">
      <c r="A21" s="0" t="s">
        <v>52</v>
      </c>
      <c r="B21" s="0" t="n">
        <v>15</v>
      </c>
      <c r="C21" s="0" t="n">
        <v>19</v>
      </c>
      <c r="D21" s="0" t="n">
        <f aca="false">E21-B21-C21</f>
        <v>14</v>
      </c>
      <c r="E21" s="0" t="n">
        <v>48</v>
      </c>
      <c r="F21" s="0" t="n">
        <f aca="false">B21/E21</f>
        <v>0.3125</v>
      </c>
      <c r="G21" s="0" t="n">
        <f aca="false">C21/E21</f>
        <v>0.395833333333333</v>
      </c>
      <c r="H21" s="0" t="n">
        <f aca="false">D21/E21</f>
        <v>0.291666666666667</v>
      </c>
      <c r="I21" s="0" t="n">
        <f aca="false">(B21+-1*C21)/E21</f>
        <v>-0.0833333333333333</v>
      </c>
      <c r="J21" s="0" t="n">
        <f aca="false">SQRT((B21*(1-I21)^2+C21*(-1-I21)^2+D21*(0-I21)^2)/E21)</f>
        <v>0.837489635093408</v>
      </c>
      <c r="K21" s="0" t="n">
        <f aca="false">0</f>
        <v>0</v>
      </c>
      <c r="L21" s="0" t="n">
        <f aca="false">SQRT((E21/3)*(2)/E21)</f>
        <v>0.816496580927726</v>
      </c>
      <c r="M21" s="0" t="n">
        <f aca="false">(I21-K21)/(SQRT(J21^2/E21+L21^2/E21))</f>
        <v>-0.493614041873836</v>
      </c>
    </row>
    <row r="22" customFormat="false" ht="14.4" hidden="false" customHeight="false" outlineLevel="0" collapsed="false">
      <c r="A22" s="0" t="s">
        <v>58</v>
      </c>
      <c r="B22" s="0" t="n">
        <v>3</v>
      </c>
      <c r="C22" s="0" t="n">
        <v>3</v>
      </c>
      <c r="D22" s="0" t="n">
        <f aca="false">E22-B22-C22</f>
        <v>2</v>
      </c>
      <c r="E22" s="0" t="n">
        <v>8</v>
      </c>
      <c r="F22" s="0" t="n">
        <f aca="false">B22/E22</f>
        <v>0.375</v>
      </c>
      <c r="G22" s="0" t="n">
        <f aca="false">C22/E22</f>
        <v>0.375</v>
      </c>
      <c r="H22" s="0" t="n">
        <f aca="false">D22/E22</f>
        <v>0.25</v>
      </c>
      <c r="I22" s="0" t="n">
        <f aca="false">(B22+-1*C22)/E22</f>
        <v>0</v>
      </c>
      <c r="J22" s="0" t="n">
        <f aca="false">SQRT((B22*(1-I22)^2+C22*(-1-I22)^2+D22*(0-I22)^2)/E22)</f>
        <v>0.866025403784439</v>
      </c>
      <c r="K22" s="0" t="n">
        <f aca="false">0</f>
        <v>0</v>
      </c>
      <c r="L22" s="0" t="n">
        <f aca="false">SQRT((E22/3)*(2)/E22)</f>
        <v>0.816496580927726</v>
      </c>
      <c r="M22" s="0" t="n">
        <f aca="false">(I22-K22)/(SQRT(J22^2/E22+L22^2/E22))</f>
        <v>0</v>
      </c>
    </row>
    <row r="23" customFormat="false" ht="14.4" hidden="false" customHeight="false" outlineLevel="0" collapsed="false">
      <c r="A23" s="0" t="s">
        <v>48</v>
      </c>
      <c r="B23" s="0" t="n">
        <v>0</v>
      </c>
      <c r="C23" s="0" t="n">
        <v>3</v>
      </c>
      <c r="D23" s="0" t="n">
        <f aca="false">E23-B23-C23</f>
        <v>5</v>
      </c>
      <c r="E23" s="0" t="n">
        <v>8</v>
      </c>
      <c r="F23" s="0" t="n">
        <f aca="false">B23/E23</f>
        <v>0</v>
      </c>
      <c r="G23" s="0" t="n">
        <f aca="false">C23/E23</f>
        <v>0.375</v>
      </c>
      <c r="H23" s="0" t="n">
        <f aca="false">D23/E23</f>
        <v>0.625</v>
      </c>
      <c r="I23" s="0" t="n">
        <f aca="false">(B23+-1*C23)/E23</f>
        <v>-0.375</v>
      </c>
      <c r="J23" s="0" t="n">
        <f aca="false">SQRT((B23*(1-I23)^2+C23*(-1-I23)^2+D23*(0-I23)^2)/E23)</f>
        <v>0.484122918275927</v>
      </c>
      <c r="K23" s="0" t="n">
        <f aca="false">0</f>
        <v>0</v>
      </c>
      <c r="L23" s="0" t="n">
        <f aca="false">SQRT((E23/3)*(2)/E23)</f>
        <v>0.816496580927726</v>
      </c>
      <c r="M23" s="0" t="n">
        <f aca="false">(I23-K23)/(SQRT(J23^2/E23+L23^2/E23))</f>
        <v>-1.11738753943956</v>
      </c>
    </row>
    <row r="24" customFormat="false" ht="14.4" hidden="false" customHeight="false" outlineLevel="0" collapsed="false">
      <c r="A24" s="0" t="s">
        <v>16</v>
      </c>
      <c r="B24" s="0" t="n">
        <v>4</v>
      </c>
      <c r="C24" s="0" t="n">
        <v>2</v>
      </c>
      <c r="D24" s="0" t="n">
        <f aca="false">E24-B24-C24</f>
        <v>0</v>
      </c>
      <c r="E24" s="0" t="n">
        <v>6</v>
      </c>
      <c r="F24" s="0" t="n">
        <f aca="false">B24/E24</f>
        <v>0.666666666666667</v>
      </c>
      <c r="G24" s="0" t="n">
        <f aca="false">C24/E24</f>
        <v>0.333333333333333</v>
      </c>
      <c r="H24" s="0" t="n">
        <f aca="false">D24/E24</f>
        <v>0</v>
      </c>
      <c r="I24" s="0" t="n">
        <f aca="false">(B24+-1*C24)/E24</f>
        <v>0.333333333333333</v>
      </c>
      <c r="J24" s="0" t="n">
        <f aca="false">SQRT((B24*(1-I24)^2+C24*(-1-I24)^2+D24*(0-I24)^2)/E24)</f>
        <v>0.942809041582063</v>
      </c>
      <c r="K24" s="0" t="n">
        <f aca="false">0</f>
        <v>0</v>
      </c>
      <c r="L24" s="0" t="n">
        <f aca="false">SQRT((E24/3)*(2)/E24)</f>
        <v>0.816496580927726</v>
      </c>
      <c r="M24" s="0" t="n">
        <f aca="false">(I24-K24)/(SQRT(J24^2/E24+L24^2/E24))</f>
        <v>0.654653670707977</v>
      </c>
    </row>
    <row r="25" customFormat="false" ht="14.4" hidden="false" customHeight="false" outlineLevel="0" collapsed="false">
      <c r="A25" s="0" t="s">
        <v>41</v>
      </c>
      <c r="B25" s="0" t="n">
        <v>6</v>
      </c>
      <c r="C25" s="0" t="n">
        <v>4</v>
      </c>
      <c r="D25" s="0" t="n">
        <f aca="false">E25-B25-C25</f>
        <v>2</v>
      </c>
      <c r="E25" s="0" t="n">
        <v>12</v>
      </c>
      <c r="F25" s="0" t="n">
        <f aca="false">B25/E25</f>
        <v>0.5</v>
      </c>
      <c r="G25" s="0" t="n">
        <f aca="false">C25/E25</f>
        <v>0.333333333333333</v>
      </c>
      <c r="H25" s="0" t="n">
        <f aca="false">D25/E25</f>
        <v>0.166666666666667</v>
      </c>
      <c r="I25" s="0" t="n">
        <f aca="false">(B25+-1*C25)/E25</f>
        <v>0.166666666666667</v>
      </c>
      <c r="J25" s="0" t="n">
        <f aca="false">SQRT((B25*(1-I25)^2+C25*(-1-I25)^2+D25*(0-I25)^2)/E25)</f>
        <v>0.897527467855751</v>
      </c>
      <c r="K25" s="0" t="n">
        <f aca="false">0</f>
        <v>0</v>
      </c>
      <c r="L25" s="0" t="n">
        <f aca="false">SQRT((E25/3)*(2)/E25)</f>
        <v>0.816496580927726</v>
      </c>
      <c r="M25" s="0" t="n">
        <f aca="false">(I25-K25)/(SQRT(J25^2/E25+L25^2/E25))</f>
        <v>0.475830951430886</v>
      </c>
    </row>
    <row r="26" customFormat="false" ht="14.4" hidden="false" customHeight="false" outlineLevel="0" collapsed="false">
      <c r="A26" s="0" t="s">
        <v>60</v>
      </c>
      <c r="B26" s="0" t="n">
        <v>11</v>
      </c>
      <c r="C26" s="0" t="n">
        <v>14</v>
      </c>
      <c r="D26" s="0" t="n">
        <f aca="false">E26-B26-C26</f>
        <v>18</v>
      </c>
      <c r="E26" s="0" t="n">
        <v>43</v>
      </c>
      <c r="F26" s="0" t="n">
        <f aca="false">B26/E26</f>
        <v>0.255813953488372</v>
      </c>
      <c r="G26" s="0" t="n">
        <f aca="false">C26/E26</f>
        <v>0.325581395348837</v>
      </c>
      <c r="H26" s="0" t="n">
        <f aca="false">D26/E26</f>
        <v>0.418604651162791</v>
      </c>
      <c r="I26" s="0" t="n">
        <f aca="false">(B26+-1*C26)/E26</f>
        <v>-0.0697674418604651</v>
      </c>
      <c r="J26" s="0" t="n">
        <f aca="false">SQRT((B26*(1-I26)^2+C26*(-1-I26)^2+D26*(0-I26)^2)/E26)</f>
        <v>0.759294312433233</v>
      </c>
      <c r="K26" s="0" t="n">
        <f aca="false">0</f>
        <v>0</v>
      </c>
      <c r="L26" s="0" t="n">
        <f aca="false">SQRT((E26/3)*(2)/E26)</f>
        <v>0.816496580927726</v>
      </c>
      <c r="M26" s="0" t="n">
        <f aca="false">(I26-K26)/(SQRT(J26^2/E26+L26^2/E26))</f>
        <v>-0.410315084633132</v>
      </c>
    </row>
    <row r="27" customFormat="false" ht="14.4" hidden="false" customHeight="false" outlineLevel="0" collapsed="false">
      <c r="A27" s="0" t="s">
        <v>44</v>
      </c>
      <c r="B27" s="0" t="n">
        <v>12</v>
      </c>
      <c r="C27" s="0" t="n">
        <v>8</v>
      </c>
      <c r="D27" s="0" t="n">
        <f aca="false">E27-B27-C27</f>
        <v>5</v>
      </c>
      <c r="E27" s="0" t="n">
        <v>25</v>
      </c>
      <c r="F27" s="0" t="n">
        <f aca="false">B27/E27</f>
        <v>0.48</v>
      </c>
      <c r="G27" s="0" t="n">
        <f aca="false">C27/E27</f>
        <v>0.32</v>
      </c>
      <c r="H27" s="0" t="n">
        <f aca="false">D27/E27</f>
        <v>0.2</v>
      </c>
      <c r="I27" s="0" t="n">
        <f aca="false">(B27+-1*C27)/E27</f>
        <v>0.16</v>
      </c>
      <c r="J27" s="0" t="n">
        <f aca="false">SQRT((B27*(1-I27)^2+C27*(-1-I27)^2+D27*(0-I27)^2)/E27)</f>
        <v>0.88</v>
      </c>
      <c r="K27" s="0" t="n">
        <f aca="false">0</f>
        <v>0</v>
      </c>
      <c r="L27" s="0" t="n">
        <f aca="false">SQRT((E27/3)*(2)/E27)</f>
        <v>0.816496580927726</v>
      </c>
      <c r="M27" s="0" t="n">
        <f aca="false">(I27-K27)/(SQRT(J27^2/E27+L27^2/E27))</f>
        <v>0.66641989017601</v>
      </c>
    </row>
    <row r="28" customFormat="false" ht="14.4" hidden="false" customHeight="false" outlineLevel="0" collapsed="false">
      <c r="A28" s="0" t="s">
        <v>68</v>
      </c>
      <c r="B28" s="0" t="n">
        <v>5</v>
      </c>
      <c r="C28" s="0" t="n">
        <v>6</v>
      </c>
      <c r="D28" s="0" t="n">
        <f aca="false">E28-B28-C28</f>
        <v>8</v>
      </c>
      <c r="E28" s="0" t="n">
        <v>19</v>
      </c>
      <c r="F28" s="0" t="n">
        <f aca="false">B28/E28</f>
        <v>0.263157894736842</v>
      </c>
      <c r="G28" s="0" t="n">
        <f aca="false">C28/E28</f>
        <v>0.315789473684211</v>
      </c>
      <c r="H28" s="0" t="n">
        <f aca="false">D28/E28</f>
        <v>0.421052631578947</v>
      </c>
      <c r="I28" s="0" t="n">
        <f aca="false">(B28+-1*C28)/E28</f>
        <v>-0.0526315789473684</v>
      </c>
      <c r="J28" s="0" t="n">
        <f aca="false">SQRT((B28*(1-I28)^2+C28*(-1-I28)^2+D28*(0-I28)^2)/E28)</f>
        <v>0.759063426413472</v>
      </c>
      <c r="K28" s="0" t="n">
        <f aca="false">0</f>
        <v>0</v>
      </c>
      <c r="L28" s="0" t="n">
        <f aca="false">SQRT((E28/3)*(2)/E28)</f>
        <v>0.816496580927726</v>
      </c>
      <c r="M28" s="0" t="n">
        <f aca="false">(I28-K28)/(SQRT(J28^2/E28+L28^2/E28))</f>
        <v>-0.205785560425515</v>
      </c>
    </row>
    <row r="29" customFormat="false" ht="14.4" hidden="false" customHeight="false" outlineLevel="0" collapsed="false">
      <c r="A29" s="0" t="s">
        <v>37</v>
      </c>
      <c r="B29" s="0" t="n">
        <v>7</v>
      </c>
      <c r="C29" s="0" t="n">
        <v>7</v>
      </c>
      <c r="D29" s="0" t="n">
        <f aca="false">E29-B29-C29</f>
        <v>9</v>
      </c>
      <c r="E29" s="0" t="n">
        <v>23</v>
      </c>
      <c r="F29" s="0" t="n">
        <f aca="false">B29/E29</f>
        <v>0.304347826086957</v>
      </c>
      <c r="G29" s="0" t="n">
        <f aca="false">C29/E29</f>
        <v>0.304347826086957</v>
      </c>
      <c r="H29" s="0" t="n">
        <f aca="false">D29/E29</f>
        <v>0.391304347826087</v>
      </c>
      <c r="I29" s="0" t="n">
        <f aca="false">(B29+-1*C29)/E29</f>
        <v>0</v>
      </c>
      <c r="J29" s="0" t="n">
        <f aca="false">SQRT((B29*(1-I29)^2+C29*(-1-I29)^2+D29*(0-I29)^2)/E29)</f>
        <v>0.780189497605494</v>
      </c>
      <c r="K29" s="0" t="n">
        <f aca="false">0</f>
        <v>0</v>
      </c>
      <c r="L29" s="0" t="n">
        <f aca="false">SQRT((E29/3)*(2)/E29)</f>
        <v>0.816496580927726</v>
      </c>
      <c r="M29" s="0" t="n">
        <f aca="false">(I29-K29)/(SQRT(J29^2/E29+L29^2/E29))</f>
        <v>0</v>
      </c>
    </row>
    <row r="30" customFormat="false" ht="14.4" hidden="false" customHeight="false" outlineLevel="0" collapsed="false">
      <c r="A30" s="0" t="s">
        <v>45</v>
      </c>
      <c r="B30" s="0" t="n">
        <v>6</v>
      </c>
      <c r="C30" s="0" t="n">
        <v>3</v>
      </c>
      <c r="D30" s="0" t="n">
        <f aca="false">E30-B30-C30</f>
        <v>1</v>
      </c>
      <c r="E30" s="0" t="n">
        <v>10</v>
      </c>
      <c r="F30" s="0" t="n">
        <f aca="false">B30/E30</f>
        <v>0.6</v>
      </c>
      <c r="G30" s="0" t="n">
        <f aca="false">C30/E30</f>
        <v>0.3</v>
      </c>
      <c r="H30" s="0" t="n">
        <f aca="false">D30/E30</f>
        <v>0.1</v>
      </c>
      <c r="I30" s="0" t="n">
        <f aca="false">(B30+-1*C30)/E30</f>
        <v>0.3</v>
      </c>
      <c r="J30" s="0" t="n">
        <f aca="false">SQRT((B30*(1-I30)^2+C30*(-1-I30)^2+D30*(0-I30)^2)/E30)</f>
        <v>0.9</v>
      </c>
      <c r="K30" s="0" t="n">
        <f aca="false">0</f>
        <v>0</v>
      </c>
      <c r="L30" s="0" t="n">
        <f aca="false">SQRT((E30/3)*(2)/E30)</f>
        <v>0.816496580927726</v>
      </c>
      <c r="M30" s="0" t="n">
        <f aca="false">(I30-K30)/(SQRT(J30^2/E30+L30^2/E30))</f>
        <v>0.780692521189414</v>
      </c>
    </row>
    <row r="31" customFormat="false" ht="14.4" hidden="false" customHeight="false" outlineLevel="0" collapsed="false">
      <c r="A31" s="0" t="s">
        <v>49</v>
      </c>
      <c r="B31" s="0" t="n">
        <v>13</v>
      </c>
      <c r="C31" s="0" t="n">
        <v>8</v>
      </c>
      <c r="D31" s="0" t="n">
        <f aca="false">E31-B31-C31</f>
        <v>7</v>
      </c>
      <c r="E31" s="0" t="n">
        <v>28</v>
      </c>
      <c r="F31" s="0" t="n">
        <f aca="false">B31/E31</f>
        <v>0.464285714285714</v>
      </c>
      <c r="G31" s="0" t="n">
        <f aca="false">C31/E31</f>
        <v>0.285714285714286</v>
      </c>
      <c r="H31" s="0" t="n">
        <f aca="false">D31/E31</f>
        <v>0.25</v>
      </c>
      <c r="I31" s="0" t="n">
        <f aca="false">(B31+-1*C31)/E31</f>
        <v>0.178571428571429</v>
      </c>
      <c r="J31" s="0" t="n">
        <f aca="false">SQRT((B31*(1-I31)^2+C31*(-1-I31)^2+D31*(0-I31)^2)/E31)</f>
        <v>0.847415036978905</v>
      </c>
      <c r="K31" s="0" t="n">
        <f aca="false">0</f>
        <v>0</v>
      </c>
      <c r="L31" s="0" t="n">
        <f aca="false">SQRT((E31/3)*(2)/E31)</f>
        <v>0.816496580927726</v>
      </c>
      <c r="M31" s="0" t="n">
        <f aca="false">(I31-K31)/(SQRT(J31^2/E31+L31^2/E31))</f>
        <v>0.802972677790004</v>
      </c>
    </row>
    <row r="32" customFormat="false" ht="14.4" hidden="false" customHeight="false" outlineLevel="0" collapsed="false">
      <c r="A32" s="0" t="s">
        <v>34</v>
      </c>
      <c r="B32" s="0" t="n">
        <v>7</v>
      </c>
      <c r="C32" s="0" t="n">
        <v>3</v>
      </c>
      <c r="D32" s="0" t="n">
        <f aca="false">E32-B32-C32</f>
        <v>1</v>
      </c>
      <c r="E32" s="0" t="n">
        <v>11</v>
      </c>
      <c r="F32" s="0" t="n">
        <f aca="false">B32/E32</f>
        <v>0.636363636363636</v>
      </c>
      <c r="G32" s="0" t="n">
        <f aca="false">C32/E32</f>
        <v>0.272727272727273</v>
      </c>
      <c r="H32" s="0" t="n">
        <f aca="false">D32/E32</f>
        <v>0.0909090909090909</v>
      </c>
      <c r="I32" s="0" t="n">
        <f aca="false">(B32+-1*C32)/E32</f>
        <v>0.363636363636364</v>
      </c>
      <c r="J32" s="0" t="n">
        <f aca="false">SQRT((B32*(1-I32)^2+C32*(-1-I32)^2+D32*(0-I32)^2)/E32)</f>
        <v>0.88139633771206</v>
      </c>
      <c r="K32" s="0" t="n">
        <f aca="false">0</f>
        <v>0</v>
      </c>
      <c r="L32" s="0" t="n">
        <f aca="false">SQRT((E32/3)*(2)/E32)</f>
        <v>0.816496580927726</v>
      </c>
      <c r="M32" s="0" t="n">
        <f aca="false">(I32-K32)/(SQRT(J32^2/E32+L32^2/E32))</f>
        <v>1.00380953760475</v>
      </c>
    </row>
    <row r="33" customFormat="false" ht="14.4" hidden="false" customHeight="false" outlineLevel="0" collapsed="false">
      <c r="A33" s="0" t="s">
        <v>51</v>
      </c>
      <c r="B33" s="0" t="n">
        <v>2</v>
      </c>
      <c r="C33" s="0" t="n">
        <v>3</v>
      </c>
      <c r="D33" s="0" t="n">
        <f aca="false">E33-B33-C33</f>
        <v>6</v>
      </c>
      <c r="E33" s="0" t="n">
        <v>11</v>
      </c>
      <c r="F33" s="0" t="n">
        <f aca="false">B33/E33</f>
        <v>0.181818181818182</v>
      </c>
      <c r="G33" s="0" t="n">
        <f aca="false">C33/E33</f>
        <v>0.272727272727273</v>
      </c>
      <c r="H33" s="0" t="n">
        <f aca="false">D33/E33</f>
        <v>0.545454545454545</v>
      </c>
      <c r="I33" s="0" t="n">
        <f aca="false">(B33+-1*C33)/E33</f>
        <v>-0.0909090909090909</v>
      </c>
      <c r="J33" s="0" t="n">
        <f aca="false">SQRT((B33*(1-I33)^2+C33*(-1-I33)^2+D33*(0-I33)^2)/E33)</f>
        <v>0.668042657122685</v>
      </c>
      <c r="K33" s="0" t="n">
        <f aca="false">0</f>
        <v>0</v>
      </c>
      <c r="L33" s="0" t="n">
        <f aca="false">SQRT((E33/3)*(2)/E33)</f>
        <v>0.816496580927726</v>
      </c>
      <c r="M33" s="0" t="n">
        <f aca="false">(I33-K33)/(SQRT(J33^2/E33+L33^2/E33))</f>
        <v>-0.285802673739823</v>
      </c>
    </row>
    <row r="34" customFormat="false" ht="14.4" hidden="false" customHeight="false" outlineLevel="0" collapsed="false">
      <c r="A34" s="0" t="s">
        <v>53</v>
      </c>
      <c r="B34" s="0" t="n">
        <v>2</v>
      </c>
      <c r="C34" s="0" t="n">
        <v>3</v>
      </c>
      <c r="D34" s="0" t="n">
        <f aca="false">E34-B34-C34</f>
        <v>6</v>
      </c>
      <c r="E34" s="0" t="n">
        <v>11</v>
      </c>
      <c r="F34" s="0" t="n">
        <f aca="false">B34/E34</f>
        <v>0.181818181818182</v>
      </c>
      <c r="G34" s="0" t="n">
        <f aca="false">C34/E34</f>
        <v>0.272727272727273</v>
      </c>
      <c r="H34" s="0" t="n">
        <f aca="false">D34/E34</f>
        <v>0.545454545454545</v>
      </c>
      <c r="I34" s="0" t="n">
        <f aca="false">(B34+-1*C34)/E34</f>
        <v>-0.0909090909090909</v>
      </c>
      <c r="J34" s="0" t="n">
        <f aca="false">SQRT((B34*(1-I34)^2+C34*(-1-I34)^2+D34*(0-I34)^2)/E34)</f>
        <v>0.668042657122685</v>
      </c>
      <c r="K34" s="0" t="n">
        <f aca="false">0</f>
        <v>0</v>
      </c>
      <c r="L34" s="0" t="n">
        <f aca="false">SQRT((E34/3)*(2)/E34)</f>
        <v>0.816496580927726</v>
      </c>
      <c r="M34" s="0" t="n">
        <f aca="false">(I34-K34)/(SQRT(J34^2/E34+L34^2/E34))</f>
        <v>-0.285802673739823</v>
      </c>
    </row>
    <row r="35" customFormat="false" ht="14.4" hidden="false" customHeight="false" outlineLevel="0" collapsed="false">
      <c r="A35" s="0" t="s">
        <v>73</v>
      </c>
      <c r="B35" s="0" t="n">
        <v>3</v>
      </c>
      <c r="C35" s="0" t="n">
        <v>2</v>
      </c>
      <c r="D35" s="0" t="n">
        <f aca="false">E35-B35-C35</f>
        <v>3</v>
      </c>
      <c r="E35" s="0" t="n">
        <v>8</v>
      </c>
      <c r="F35" s="0" t="n">
        <f aca="false">B35/E35</f>
        <v>0.375</v>
      </c>
      <c r="G35" s="0" t="n">
        <f aca="false">C35/E35</f>
        <v>0.25</v>
      </c>
      <c r="H35" s="0" t="n">
        <f aca="false">D35/E35</f>
        <v>0.375</v>
      </c>
      <c r="I35" s="0" t="n">
        <f aca="false">(B35+-1*C35)/E35</f>
        <v>0.125</v>
      </c>
      <c r="J35" s="0" t="n">
        <f aca="false">SQRT((B35*(1-I35)^2+C35*(-1-I35)^2+D35*(0-I35)^2)/E35)</f>
        <v>0.7806247497998</v>
      </c>
      <c r="K35" s="0" t="n">
        <f aca="false">0</f>
        <v>0</v>
      </c>
      <c r="L35" s="0" t="n">
        <f aca="false">SQRT((E35/3)*(2)/E35)</f>
        <v>0.816496580927726</v>
      </c>
      <c r="M35" s="0" t="n">
        <f aca="false">(I35-K35)/(SQRT(J35^2/E35+L35^2/E35))</f>
        <v>0.312984318574381</v>
      </c>
    </row>
    <row r="36" customFormat="false" ht="14.4" hidden="false" customHeight="false" outlineLevel="0" collapsed="false">
      <c r="A36" s="0" t="s">
        <v>15</v>
      </c>
      <c r="B36" s="0" t="n">
        <v>0</v>
      </c>
      <c r="C36" s="0" t="n">
        <v>2</v>
      </c>
      <c r="D36" s="0" t="n">
        <f aca="false">E36-B36-C36</f>
        <v>6</v>
      </c>
      <c r="E36" s="0" t="n">
        <v>8</v>
      </c>
      <c r="F36" s="0" t="n">
        <f aca="false">B36/E36</f>
        <v>0</v>
      </c>
      <c r="G36" s="0" t="n">
        <f aca="false">C36/E36</f>
        <v>0.25</v>
      </c>
      <c r="H36" s="0" t="n">
        <f aca="false">D36/E36</f>
        <v>0.75</v>
      </c>
      <c r="I36" s="0" t="n">
        <f aca="false">(B36+-1*C36)/E36</f>
        <v>-0.25</v>
      </c>
      <c r="J36" s="0" t="n">
        <f aca="false">SQRT((B36*(1-I36)^2+C36*(-1-I36)^2+D36*(0-I36)^2)/E36)</f>
        <v>0.433012701892219</v>
      </c>
      <c r="K36" s="0" t="n">
        <f aca="false">0</f>
        <v>0</v>
      </c>
      <c r="L36" s="0" t="n">
        <f aca="false">SQRT((E36/3)*(2)/E36)</f>
        <v>0.816496580927726</v>
      </c>
      <c r="M36" s="0" t="n">
        <f aca="false">(I36-K36)/(SQRT(J36^2/E36+L36^2/E36))</f>
        <v>-0.765092055676006</v>
      </c>
    </row>
    <row r="37" customFormat="false" ht="14.4" hidden="false" customHeight="false" outlineLevel="0" collapsed="false">
      <c r="A37" s="0" t="s">
        <v>40</v>
      </c>
      <c r="B37" s="0" t="n">
        <v>0</v>
      </c>
      <c r="C37" s="0" t="n">
        <v>1</v>
      </c>
      <c r="D37" s="0" t="n">
        <f aca="false">E37-B37-C37</f>
        <v>3</v>
      </c>
      <c r="E37" s="0" t="n">
        <v>4</v>
      </c>
      <c r="F37" s="0" t="n">
        <f aca="false">B37/E37</f>
        <v>0</v>
      </c>
      <c r="G37" s="0" t="n">
        <f aca="false">C37/E37</f>
        <v>0.25</v>
      </c>
      <c r="H37" s="0" t="n">
        <f aca="false">D37/E37</f>
        <v>0.75</v>
      </c>
      <c r="I37" s="0" t="n">
        <f aca="false">(B37+-1*C37)/E37</f>
        <v>-0.25</v>
      </c>
      <c r="J37" s="0" t="n">
        <f aca="false">SQRT((B37*(1-I37)^2+C37*(-1-I37)^2+D37*(0-I37)^2)/E37)</f>
        <v>0.433012701892219</v>
      </c>
      <c r="K37" s="0" t="n">
        <f aca="false">0</f>
        <v>0</v>
      </c>
      <c r="L37" s="0" t="n">
        <f aca="false">SQRT((E37/3)*(2)/E37)</f>
        <v>0.816496580927726</v>
      </c>
      <c r="M37" s="0" t="n">
        <f aca="false">(I37-K37)/(SQRT(J37^2/E37+L37^2/E37))</f>
        <v>-0.54100178080046</v>
      </c>
    </row>
    <row r="38" customFormat="false" ht="14.4" hidden="false" customHeight="false" outlineLevel="0" collapsed="false">
      <c r="A38" s="0" t="s">
        <v>77</v>
      </c>
      <c r="B38" s="0" t="n">
        <v>0</v>
      </c>
      <c r="C38" s="0" t="n">
        <v>1</v>
      </c>
      <c r="D38" s="0" t="n">
        <f aca="false">E38-B38-C38</f>
        <v>3</v>
      </c>
      <c r="E38" s="0" t="n">
        <v>4</v>
      </c>
      <c r="F38" s="0" t="n">
        <f aca="false">B38/E38</f>
        <v>0</v>
      </c>
      <c r="G38" s="0" t="n">
        <f aca="false">C38/E38</f>
        <v>0.25</v>
      </c>
      <c r="H38" s="0" t="n">
        <f aca="false">D38/E38</f>
        <v>0.75</v>
      </c>
      <c r="I38" s="0" t="n">
        <f aca="false">(B38+-1*C38)/E38</f>
        <v>-0.25</v>
      </c>
      <c r="J38" s="0" t="n">
        <f aca="false">SQRT((B38*(1-I38)^2+C38*(-1-I38)^2+D38*(0-I38)^2)/E38)</f>
        <v>0.433012701892219</v>
      </c>
      <c r="K38" s="0" t="n">
        <f aca="false">0</f>
        <v>0</v>
      </c>
      <c r="L38" s="0" t="n">
        <f aca="false">SQRT((E38/3)*(2)/E38)</f>
        <v>0.816496580927726</v>
      </c>
      <c r="M38" s="0" t="n">
        <f aca="false">(I38-K38)/(SQRT(J38^2/E38+L38^2/E38))</f>
        <v>-0.54100178080046</v>
      </c>
    </row>
    <row r="39" customFormat="false" ht="14.4" hidden="false" customHeight="false" outlineLevel="0" collapsed="false">
      <c r="A39" s="0" t="s">
        <v>71</v>
      </c>
      <c r="B39" s="0" t="n">
        <v>55</v>
      </c>
      <c r="C39" s="0" t="n">
        <v>51</v>
      </c>
      <c r="D39" s="0" t="n">
        <f aca="false">E39-B39-C39</f>
        <v>145</v>
      </c>
      <c r="E39" s="0" t="n">
        <v>251</v>
      </c>
      <c r="F39" s="0" t="n">
        <f aca="false">B39/E39</f>
        <v>0.219123505976096</v>
      </c>
      <c r="G39" s="0" t="n">
        <f aca="false">C39/E39</f>
        <v>0.203187250996016</v>
      </c>
      <c r="H39" s="0" t="n">
        <f aca="false">D39/E39</f>
        <v>0.577689243027889</v>
      </c>
      <c r="I39" s="0" t="n">
        <f aca="false">(B39+-1*C39)/E39</f>
        <v>0.0159362549800797</v>
      </c>
      <c r="J39" s="0" t="n">
        <f aca="false">SQRT((B39*(1-I39)^2+C39*(-1-I39)^2+D39*(0-I39)^2)/E39)</f>
        <v>0.649658981889207</v>
      </c>
      <c r="K39" s="0" t="n">
        <f aca="false">0</f>
        <v>0</v>
      </c>
      <c r="L39" s="0" t="n">
        <f aca="false">SQRT((E39/3)*(2)/E39)</f>
        <v>0.816496580927726</v>
      </c>
      <c r="M39" s="0" t="n">
        <f aca="false">(I39-K39)/(SQRT(J39^2/E39+L39^2/E39))</f>
        <v>0.241971568725616</v>
      </c>
    </row>
    <row r="40" customFormat="false" ht="14.4" hidden="false" customHeight="false" outlineLevel="0" collapsed="false">
      <c r="A40" s="0" t="s">
        <v>81</v>
      </c>
      <c r="B40" s="0" t="n">
        <v>10</v>
      </c>
      <c r="C40" s="0" t="n">
        <v>3</v>
      </c>
      <c r="D40" s="0" t="n">
        <f aca="false">E40-B40-C40</f>
        <v>2</v>
      </c>
      <c r="E40" s="0" t="n">
        <v>15</v>
      </c>
      <c r="F40" s="0" t="n">
        <f aca="false">B40/E40</f>
        <v>0.666666666666667</v>
      </c>
      <c r="G40" s="0" t="n">
        <f aca="false">C40/E40</f>
        <v>0.2</v>
      </c>
      <c r="H40" s="0" t="n">
        <f aca="false">D40/E40</f>
        <v>0.133333333333333</v>
      </c>
      <c r="I40" s="0" t="n">
        <f aca="false">(B40+-1*C40)/E40</f>
        <v>0.466666666666667</v>
      </c>
      <c r="J40" s="0" t="n">
        <f aca="false">SQRT((B40*(1-I40)^2+C40*(-1-I40)^2+D40*(0-I40)^2)/E40)</f>
        <v>0.805536398239638</v>
      </c>
      <c r="K40" s="0" t="n">
        <f aca="false">0</f>
        <v>0</v>
      </c>
      <c r="L40" s="0" t="n">
        <f aca="false">SQRT((E40/3)*(2)/E40)</f>
        <v>0.816496580927726</v>
      </c>
      <c r="M40" s="0" t="n">
        <f aca="false">(I40-K40)/(SQRT(J40^2/E40+L40^2/E40))</f>
        <v>1.57578809111762</v>
      </c>
    </row>
    <row r="41" customFormat="false" ht="14.4" hidden="false" customHeight="false" outlineLevel="0" collapsed="false">
      <c r="A41" s="0" t="s">
        <v>62</v>
      </c>
      <c r="B41" s="0" t="n">
        <v>25</v>
      </c>
      <c r="C41" s="0" t="n">
        <v>22</v>
      </c>
      <c r="D41" s="0" t="n">
        <f aca="false">E41-B41-C41</f>
        <v>68</v>
      </c>
      <c r="E41" s="0" t="n">
        <v>115</v>
      </c>
      <c r="F41" s="0" t="n">
        <f aca="false">B41/E41</f>
        <v>0.217391304347826</v>
      </c>
      <c r="G41" s="0" t="n">
        <f aca="false">C41/E41</f>
        <v>0.191304347826087</v>
      </c>
      <c r="H41" s="0" t="n">
        <f aca="false">D41/E41</f>
        <v>0.591304347826087</v>
      </c>
      <c r="I41" s="0" t="n">
        <f aca="false">(B41+-1*C41)/E41</f>
        <v>0.0260869565217391</v>
      </c>
      <c r="J41" s="0" t="n">
        <f aca="false">SQRT((B41*(1-I41)^2+C41*(-1-I41)^2+D41*(0-I41)^2)/E41)</f>
        <v>0.638760614685459</v>
      </c>
      <c r="K41" s="0" t="n">
        <f aca="false">0</f>
        <v>0</v>
      </c>
      <c r="L41" s="0" t="n">
        <f aca="false">SQRT((E41/3)*(2)/E41)</f>
        <v>0.816496580927726</v>
      </c>
      <c r="M41" s="0" t="n">
        <f aca="false">(I41-K41)/(SQRT(J41^2/E41+L41^2/E41))</f>
        <v>0.269856193233548</v>
      </c>
    </row>
    <row r="42" customFormat="false" ht="14.4" hidden="false" customHeight="false" outlineLevel="0" collapsed="false">
      <c r="A42" s="0" t="s">
        <v>30</v>
      </c>
      <c r="B42" s="0" t="n">
        <v>9</v>
      </c>
      <c r="C42" s="0" t="n">
        <v>2</v>
      </c>
      <c r="D42" s="0" t="n">
        <f aca="false">E42-B42-C42</f>
        <v>0</v>
      </c>
      <c r="E42" s="0" t="n">
        <v>11</v>
      </c>
      <c r="F42" s="0" t="n">
        <f aca="false">B42/E42</f>
        <v>0.818181818181818</v>
      </c>
      <c r="G42" s="0" t="n">
        <f aca="false">C42/E42</f>
        <v>0.181818181818182</v>
      </c>
      <c r="H42" s="0" t="n">
        <f aca="false">D42/E42</f>
        <v>0</v>
      </c>
      <c r="I42" s="0" t="n">
        <f aca="false">(B42+-1*C42)/E42</f>
        <v>0.636363636363636</v>
      </c>
      <c r="J42" s="0" t="n">
        <f aca="false">SQRT((B42*(1-I42)^2+C42*(-1-I42)^2+D42*(0-I42)^2)/E42)</f>
        <v>0.77138921583987</v>
      </c>
      <c r="K42" s="0" t="n">
        <f aca="false">0</f>
        <v>0</v>
      </c>
      <c r="L42" s="0" t="n">
        <f aca="false">SQRT((E42/3)*(2)/E42)</f>
        <v>0.816496580927726</v>
      </c>
      <c r="M42" s="0" t="n">
        <f aca="false">(I42-K42)/(SQRT(J42^2/E42+L42^2/E42))</f>
        <v>1.87898049100823</v>
      </c>
    </row>
    <row r="43" customFormat="false" ht="14.4" hidden="false" customHeight="false" outlineLevel="0" collapsed="false">
      <c r="A43" s="0" t="s">
        <v>61</v>
      </c>
      <c r="B43" s="0" t="n">
        <v>8</v>
      </c>
      <c r="C43" s="0" t="n">
        <v>3</v>
      </c>
      <c r="D43" s="0" t="n">
        <f aca="false">E43-B43-C43</f>
        <v>7</v>
      </c>
      <c r="E43" s="0" t="n">
        <v>18</v>
      </c>
      <c r="F43" s="0" t="n">
        <f aca="false">B43/E43</f>
        <v>0.444444444444444</v>
      </c>
      <c r="G43" s="0" t="n">
        <f aca="false">C43/E43</f>
        <v>0.166666666666667</v>
      </c>
      <c r="H43" s="0" t="n">
        <f aca="false">D43/E43</f>
        <v>0.388888888888889</v>
      </c>
      <c r="I43" s="0" t="n">
        <f aca="false">(B43+-1*C43)/E43</f>
        <v>0.277777777777778</v>
      </c>
      <c r="J43" s="0" t="n">
        <f aca="false">SQRT((B43*(1-I43)^2+C43*(-1-I43)^2+D43*(0-I43)^2)/E43)</f>
        <v>0.730719246553661</v>
      </c>
      <c r="K43" s="0" t="n">
        <f aca="false">0</f>
        <v>0</v>
      </c>
      <c r="L43" s="0" t="n">
        <f aca="false">SQRT((E43/3)*(2)/E43)</f>
        <v>0.816496580927726</v>
      </c>
      <c r="M43" s="0" t="n">
        <f aca="false">(I43-K43)/(SQRT(J43^2/E43+L43^2/E43))</f>
        <v>1.07555210907311</v>
      </c>
    </row>
    <row r="44" customFormat="false" ht="14.4" hidden="false" customHeight="false" outlineLevel="0" collapsed="false">
      <c r="A44" s="0" t="s">
        <v>70</v>
      </c>
      <c r="B44" s="0" t="n">
        <v>0</v>
      </c>
      <c r="C44" s="0" t="n">
        <v>1</v>
      </c>
      <c r="D44" s="0" t="n">
        <f aca="false">E44-B44-C44</f>
        <v>5</v>
      </c>
      <c r="E44" s="0" t="n">
        <v>6</v>
      </c>
      <c r="F44" s="0" t="n">
        <f aca="false">B44/E44</f>
        <v>0</v>
      </c>
      <c r="G44" s="0" t="n">
        <f aca="false">C44/E44</f>
        <v>0.166666666666667</v>
      </c>
      <c r="H44" s="0" t="n">
        <f aca="false">D44/E44</f>
        <v>0.833333333333333</v>
      </c>
      <c r="I44" s="0" t="n">
        <f aca="false">(B44+-1*C44)/E44</f>
        <v>-0.166666666666667</v>
      </c>
      <c r="J44" s="0" t="n">
        <f aca="false">SQRT((B44*(1-I44)^2+C44*(-1-I44)^2+D44*(0-I44)^2)/E44)</f>
        <v>0.372677996249965</v>
      </c>
      <c r="K44" s="0" t="n">
        <f aca="false">0</f>
        <v>0</v>
      </c>
      <c r="L44" s="0" t="n">
        <f aca="false">SQRT((E44/3)*(2)/E44)</f>
        <v>0.816496580927726</v>
      </c>
      <c r="M44" s="0" t="n">
        <f aca="false">(I44-K44)/(SQRT(J44^2/E44+L44^2/E44))</f>
        <v>-0.454858826147342</v>
      </c>
    </row>
    <row r="45" customFormat="false" ht="14.4" hidden="false" customHeight="false" outlineLevel="0" collapsed="false">
      <c r="A45" s="0" t="s">
        <v>46</v>
      </c>
      <c r="B45" s="0" t="n">
        <v>0</v>
      </c>
      <c r="C45" s="0" t="n">
        <v>1</v>
      </c>
      <c r="D45" s="0" t="n">
        <f aca="false">E45-B45-C45</f>
        <v>6</v>
      </c>
      <c r="E45" s="0" t="n">
        <v>7</v>
      </c>
      <c r="F45" s="0" t="n">
        <f aca="false">B45/E45</f>
        <v>0</v>
      </c>
      <c r="G45" s="0" t="n">
        <f aca="false">C45/E45</f>
        <v>0.142857142857143</v>
      </c>
      <c r="H45" s="0" t="n">
        <f aca="false">D45/E45</f>
        <v>0.857142857142857</v>
      </c>
      <c r="I45" s="0" t="n">
        <f aca="false">(B45+-1*C45)/E45</f>
        <v>-0.142857142857143</v>
      </c>
      <c r="J45" s="0" t="n">
        <f aca="false">SQRT((B45*(1-I45)^2+C45*(-1-I45)^2+D45*(0-I45)^2)/E45)</f>
        <v>0.349927106111883</v>
      </c>
      <c r="K45" s="0" t="n">
        <f aca="false">0</f>
        <v>0</v>
      </c>
      <c r="L45" s="0" t="n">
        <f aca="false">SQRT((E45/3)*(2)/E45)</f>
        <v>0.816496580927726</v>
      </c>
      <c r="M45" s="0" t="n">
        <f aca="false">(I45-K45)/(SQRT(J45^2/E45+L45^2/E45))</f>
        <v>-0.425481471698382</v>
      </c>
    </row>
    <row r="46" customFormat="false" ht="14.4" hidden="false" customHeight="false" outlineLevel="0" collapsed="false">
      <c r="A46" s="0" t="s">
        <v>83</v>
      </c>
      <c r="B46" s="0" t="n">
        <v>6</v>
      </c>
      <c r="C46" s="0" t="n">
        <v>1</v>
      </c>
      <c r="D46" s="0" t="n">
        <f aca="false">E46-B46-C46</f>
        <v>2</v>
      </c>
      <c r="E46" s="0" t="n">
        <v>9</v>
      </c>
      <c r="F46" s="0" t="n">
        <f aca="false">B46/E46</f>
        <v>0.666666666666667</v>
      </c>
      <c r="G46" s="0" t="n">
        <f aca="false">C46/E46</f>
        <v>0.111111111111111</v>
      </c>
      <c r="H46" s="0" t="n">
        <f aca="false">D46/E46</f>
        <v>0.222222222222222</v>
      </c>
      <c r="I46" s="0" t="n">
        <f aca="false">(B46+-1*C46)/E46</f>
        <v>0.555555555555556</v>
      </c>
      <c r="J46" s="0" t="n">
        <f aca="false">SQRT((B46*(1-I46)^2+C46*(-1-I46)^2+D46*(0-I46)^2)/E46)</f>
        <v>0.684934889218775</v>
      </c>
      <c r="K46" s="0" t="n">
        <f aca="false">0</f>
        <v>0</v>
      </c>
      <c r="L46" s="0" t="n">
        <f aca="false">SQRT((E46/3)*(2)/E46)</f>
        <v>0.816496580927726</v>
      </c>
      <c r="M46" s="0" t="n">
        <f aca="false">(I46-K46)/(SQRT(J46^2/E46+L46^2/E46))</f>
        <v>1.56385810542806</v>
      </c>
    </row>
    <row r="47" customFormat="false" ht="14.4" hidden="false" customHeight="false" outlineLevel="0" collapsed="false">
      <c r="A47" s="0" t="s">
        <v>75</v>
      </c>
      <c r="B47" s="0" t="n">
        <v>6</v>
      </c>
      <c r="C47" s="0" t="n">
        <v>1</v>
      </c>
      <c r="D47" s="0" t="n">
        <f aca="false">E47-B47-C47</f>
        <v>4</v>
      </c>
      <c r="E47" s="0" t="n">
        <v>11</v>
      </c>
      <c r="F47" s="0" t="n">
        <f aca="false">B47/E47</f>
        <v>0.545454545454545</v>
      </c>
      <c r="G47" s="0" t="n">
        <f aca="false">C47/E47</f>
        <v>0.0909090909090909</v>
      </c>
      <c r="H47" s="0" t="n">
        <f aca="false">D47/E47</f>
        <v>0.363636363636364</v>
      </c>
      <c r="I47" s="0" t="n">
        <f aca="false">(B47+-1*C47)/E47</f>
        <v>0.454545454545455</v>
      </c>
      <c r="J47" s="0" t="n">
        <f aca="false">SQRT((B47*(1-I47)^2+C47*(-1-I47)^2+D47*(0-I47)^2)/E47)</f>
        <v>0.655554777357089</v>
      </c>
      <c r="K47" s="0" t="n">
        <f aca="false">0</f>
        <v>0</v>
      </c>
      <c r="L47" s="0" t="n">
        <f aca="false">SQRT((E47/3)*(2)/E47)</f>
        <v>0.816496580927726</v>
      </c>
      <c r="M47" s="0" t="n">
        <f aca="false">(I47-K47)/(SQRT(J47^2/E47+L47^2/E47))</f>
        <v>1.43974453345308</v>
      </c>
    </row>
    <row r="48" customFormat="false" ht="14.4" hidden="false" customHeight="false" outlineLevel="0" collapsed="false">
      <c r="A48" s="0" t="s">
        <v>39</v>
      </c>
      <c r="B48" s="0" t="n">
        <v>5</v>
      </c>
      <c r="C48" s="0" t="n">
        <v>1</v>
      </c>
      <c r="D48" s="0" t="n">
        <f aca="false">E48-B48-C48</f>
        <v>5</v>
      </c>
      <c r="E48" s="0" t="n">
        <v>11</v>
      </c>
      <c r="F48" s="0" t="n">
        <f aca="false">B48/E48</f>
        <v>0.454545454545455</v>
      </c>
      <c r="G48" s="0" t="n">
        <f aca="false">C48/E48</f>
        <v>0.0909090909090909</v>
      </c>
      <c r="H48" s="0" t="n">
        <f aca="false">D48/E48</f>
        <v>0.454545454545455</v>
      </c>
      <c r="I48" s="0" t="n">
        <f aca="false">(B48+-1*C48)/E48</f>
        <v>0.363636363636364</v>
      </c>
      <c r="J48" s="0" t="n">
        <f aca="false">SQRT((B48*(1-I48)^2+C48*(-1-I48)^2+D48*(0-I48)^2)/E48)</f>
        <v>0.642824346533225</v>
      </c>
      <c r="K48" s="0" t="n">
        <f aca="false">0</f>
        <v>0</v>
      </c>
      <c r="L48" s="0" t="n">
        <f aca="false">SQRT((E48/3)*(2)/E48)</f>
        <v>0.816496580927726</v>
      </c>
      <c r="M48" s="0" t="n">
        <f aca="false">(I48-K48)/(SQRT(J48^2/E48+L48^2/E48))</f>
        <v>1.16057691494799</v>
      </c>
    </row>
    <row r="49" customFormat="false" ht="14.4" hidden="false" customHeight="false" outlineLevel="0" collapsed="false">
      <c r="A49" s="0" t="s">
        <v>50</v>
      </c>
      <c r="B49" s="0" t="n">
        <v>1</v>
      </c>
      <c r="C49" s="0" t="n">
        <v>1</v>
      </c>
      <c r="D49" s="0" t="n">
        <f aca="false">E49-B49-C49</f>
        <v>9</v>
      </c>
      <c r="E49" s="0" t="n">
        <v>11</v>
      </c>
      <c r="F49" s="0" t="n">
        <f aca="false">B49/E49</f>
        <v>0.0909090909090909</v>
      </c>
      <c r="G49" s="0" t="n">
        <f aca="false">C49/E49</f>
        <v>0.0909090909090909</v>
      </c>
      <c r="H49" s="0" t="n">
        <f aca="false">D49/E49</f>
        <v>0.818181818181818</v>
      </c>
      <c r="I49" s="0" t="n">
        <f aca="false">(B49+-1*C49)/E49</f>
        <v>0</v>
      </c>
      <c r="J49" s="0" t="n">
        <f aca="false">SQRT((B49*(1-I49)^2+C49*(-1-I49)^2+D49*(0-I49)^2)/E49)</f>
        <v>0.426401432711221</v>
      </c>
      <c r="K49" s="0" t="n">
        <f aca="false">0</f>
        <v>0</v>
      </c>
      <c r="L49" s="0" t="n">
        <f aca="false">SQRT((E49/3)*(2)/E49)</f>
        <v>0.816496580927726</v>
      </c>
      <c r="M49" s="0" t="n">
        <f aca="false">(I49-K49)/(SQRT(J49^2/E49+L49^2/E49))</f>
        <v>0</v>
      </c>
    </row>
    <row r="50" customFormat="false" ht="14.4" hidden="false" customHeight="false" outlineLevel="0" collapsed="false">
      <c r="A50" s="0" t="s">
        <v>55</v>
      </c>
      <c r="B50" s="0" t="n">
        <v>10</v>
      </c>
      <c r="C50" s="0" t="n">
        <v>2</v>
      </c>
      <c r="D50" s="0" t="n">
        <f aca="false">E50-B50-C50</f>
        <v>12</v>
      </c>
      <c r="E50" s="0" t="n">
        <v>24</v>
      </c>
      <c r="F50" s="0" t="n">
        <f aca="false">B50/E50</f>
        <v>0.416666666666667</v>
      </c>
      <c r="G50" s="0" t="n">
        <f aca="false">C50/E50</f>
        <v>0.0833333333333333</v>
      </c>
      <c r="H50" s="0" t="n">
        <f aca="false">D50/E50</f>
        <v>0.5</v>
      </c>
      <c r="I50" s="0" t="n">
        <f aca="false">(B50+-1*C50)/E50</f>
        <v>0.333333333333333</v>
      </c>
      <c r="J50" s="0" t="n">
        <f aca="false">SQRT((B50*(1-I50)^2+C50*(-1-I50)^2+D50*(0-I50)^2)/E50)</f>
        <v>0.623609564462324</v>
      </c>
      <c r="K50" s="0" t="n">
        <f aca="false">0</f>
        <v>0</v>
      </c>
      <c r="L50" s="0" t="n">
        <f aca="false">SQRT((E50/3)*(2)/E50)</f>
        <v>0.816496580927726</v>
      </c>
      <c r="M50" s="0" t="n">
        <f aca="false">(I50-K50)/(SQRT(J50^2/E50+L50^2/E50))</f>
        <v>1.58943882847805</v>
      </c>
    </row>
    <row r="51" customFormat="false" ht="14.4" hidden="false" customHeight="false" outlineLevel="0" collapsed="false">
      <c r="A51" s="0" t="s">
        <v>63</v>
      </c>
      <c r="B51" s="0" t="n">
        <v>4</v>
      </c>
      <c r="C51" s="0" t="n">
        <v>1</v>
      </c>
      <c r="D51" s="0" t="n">
        <f aca="false">E51-B51-C51</f>
        <v>7</v>
      </c>
      <c r="E51" s="0" t="n">
        <v>12</v>
      </c>
      <c r="F51" s="0" t="n">
        <f aca="false">B51/E51</f>
        <v>0.333333333333333</v>
      </c>
      <c r="G51" s="0" t="n">
        <f aca="false">C51/E51</f>
        <v>0.0833333333333333</v>
      </c>
      <c r="H51" s="0" t="n">
        <f aca="false">D51/E51</f>
        <v>0.583333333333333</v>
      </c>
      <c r="I51" s="0" t="n">
        <f aca="false">(B51+-1*C51)/E51</f>
        <v>0.25</v>
      </c>
      <c r="J51" s="0" t="n">
        <f aca="false">SQRT((B51*(1-I51)^2+C51*(-1-I51)^2+D51*(0-I51)^2)/E51)</f>
        <v>0.595119035711904</v>
      </c>
      <c r="K51" s="0" t="n">
        <f aca="false">0</f>
        <v>0</v>
      </c>
      <c r="L51" s="0" t="n">
        <f aca="false">SQRT((E51/3)*(2)/E51)</f>
        <v>0.816496580927726</v>
      </c>
      <c r="M51" s="0" t="n">
        <f aca="false">(I51-K51)/(SQRT(J51^2/E51+L51^2/E51))</f>
        <v>0.857142857142857</v>
      </c>
    </row>
    <row r="52" customFormat="false" ht="14.4" hidden="false" customHeight="false" outlineLevel="0" collapsed="false">
      <c r="A52" s="0" t="s">
        <v>65</v>
      </c>
      <c r="B52" s="0" t="n">
        <v>11</v>
      </c>
      <c r="C52" s="0" t="n">
        <v>2</v>
      </c>
      <c r="D52" s="0" t="n">
        <f aca="false">E52-B52-C52</f>
        <v>12</v>
      </c>
      <c r="E52" s="0" t="n">
        <v>25</v>
      </c>
      <c r="F52" s="0" t="n">
        <f aca="false">B52/E52</f>
        <v>0.44</v>
      </c>
      <c r="G52" s="0" t="n">
        <f aca="false">C52/E52</f>
        <v>0.08</v>
      </c>
      <c r="H52" s="0" t="n">
        <f aca="false">D52/E52</f>
        <v>0.48</v>
      </c>
      <c r="I52" s="0" t="n">
        <f aca="false">(B52+-1*C52)/E52</f>
        <v>0.36</v>
      </c>
      <c r="J52" s="0" t="n">
        <f aca="false">SQRT((B52*(1-I52)^2+C52*(-1-I52)^2+D52*(0-I52)^2)/E52)</f>
        <v>0.624819974072532</v>
      </c>
      <c r="K52" s="0" t="n">
        <f aca="false">0</f>
        <v>0</v>
      </c>
      <c r="L52" s="0" t="n">
        <f aca="false">SQRT((E52/3)*(2)/E52)</f>
        <v>0.816496580927726</v>
      </c>
      <c r="M52" s="0" t="n">
        <f aca="false">(I52-K52)/(SQRT(J52^2/E52+L52^2/E52))</f>
        <v>1.75073863610407</v>
      </c>
    </row>
    <row r="53" customFormat="false" ht="14.4" hidden="false" customHeight="false" outlineLevel="0" collapsed="false">
      <c r="A53" s="0" t="s">
        <v>14</v>
      </c>
      <c r="B53" s="0" t="n">
        <v>24</v>
      </c>
      <c r="C53" s="0" t="n">
        <v>2</v>
      </c>
      <c r="D53" s="0" t="n">
        <f aca="false">E53-B53-C53</f>
        <v>2</v>
      </c>
      <c r="E53" s="0" t="n">
        <v>28</v>
      </c>
      <c r="F53" s="0" t="n">
        <f aca="false">B53/E53</f>
        <v>0.857142857142857</v>
      </c>
      <c r="G53" s="0" t="n">
        <f aca="false">C53/E53</f>
        <v>0.0714285714285714</v>
      </c>
      <c r="H53" s="0" t="n">
        <f aca="false">D53/E53</f>
        <v>0.0714285714285714</v>
      </c>
      <c r="I53" s="0" t="n">
        <f aca="false">(B53+-1*C53)/E53</f>
        <v>0.785714285714286</v>
      </c>
      <c r="J53" s="0" t="n">
        <f aca="false">SQRT((B53*(1-I53)^2+C53*(-1-I53)^2+D53*(0-I53)^2)/E53)</f>
        <v>0.557874976850475</v>
      </c>
      <c r="K53" s="0" t="n">
        <f aca="false">0</f>
        <v>0</v>
      </c>
      <c r="L53" s="0" t="n">
        <f aca="false">SQRT((E53/3)*(2)/E53)</f>
        <v>0.816496580927726</v>
      </c>
      <c r="M53" s="0" t="n">
        <f aca="false">(I53-K53)/(SQRT(J53^2/E53+L53^2/E53))</f>
        <v>4.204345577986</v>
      </c>
    </row>
    <row r="54" customFormat="false" ht="14.4" hidden="false" customHeight="false" outlineLevel="0" collapsed="false">
      <c r="A54" s="0" t="s">
        <v>72</v>
      </c>
      <c r="B54" s="0" t="n">
        <v>48</v>
      </c>
      <c r="C54" s="0" t="n">
        <v>21</v>
      </c>
      <c r="D54" s="0" t="n">
        <f aca="false">E54-B54-C54</f>
        <v>282</v>
      </c>
      <c r="E54" s="0" t="n">
        <v>351</v>
      </c>
      <c r="F54" s="0" t="n">
        <f aca="false">B54/E54</f>
        <v>0.136752136752137</v>
      </c>
      <c r="G54" s="0" t="n">
        <f aca="false">C54/E54</f>
        <v>0.0598290598290598</v>
      </c>
      <c r="H54" s="0" t="n">
        <f aca="false">D54/E54</f>
        <v>0.803418803418804</v>
      </c>
      <c r="I54" s="0" t="n">
        <f aca="false">(B54+-1*C54)/E54</f>
        <v>0.0769230769230769</v>
      </c>
      <c r="J54" s="0" t="n">
        <f aca="false">SQRT((B54*(1-I54)^2+C54*(-1-I54)^2+D54*(0-I54)^2)/E54)</f>
        <v>0.436650932459651</v>
      </c>
      <c r="K54" s="0" t="n">
        <f aca="false">0</f>
        <v>0</v>
      </c>
      <c r="L54" s="0" t="n">
        <f aca="false">SQRT((E54/3)*(2)/E54)</f>
        <v>0.816496580927726</v>
      </c>
      <c r="M54" s="0" t="n">
        <f aca="false">(I54-K54)/(SQRT(J54^2/E54+L54^2/E54))</f>
        <v>1.55645302282785</v>
      </c>
    </row>
    <row r="55" customFormat="false" ht="14.4" hidden="false" customHeight="false" outlineLevel="0" collapsed="false">
      <c r="A55" s="0" t="s">
        <v>26</v>
      </c>
      <c r="B55" s="0" t="n">
        <v>72</v>
      </c>
      <c r="C55" s="0" t="n">
        <v>4</v>
      </c>
      <c r="D55" s="0" t="n">
        <f aca="false">E55-B55-C55</f>
        <v>6</v>
      </c>
      <c r="E55" s="0" t="n">
        <v>82</v>
      </c>
      <c r="F55" s="0" t="n">
        <f aca="false">B55/E55</f>
        <v>0.878048780487805</v>
      </c>
      <c r="G55" s="0" t="n">
        <f aca="false">C55/E55</f>
        <v>0.0487804878048781</v>
      </c>
      <c r="H55" s="0" t="n">
        <f aca="false">D55/E55</f>
        <v>0.0731707317073171</v>
      </c>
      <c r="I55" s="0" t="n">
        <f aca="false">(B55+-1*C55)/E55</f>
        <v>0.829268292682927</v>
      </c>
      <c r="J55" s="0" t="n">
        <f aca="false">SQRT((B55*(1-I55)^2+C55*(-1-I55)^2+D55*(0-I55)^2)/E55)</f>
        <v>0.489022869652766</v>
      </c>
      <c r="K55" s="0" t="n">
        <f aca="false">0</f>
        <v>0</v>
      </c>
      <c r="L55" s="0" t="n">
        <f aca="false">SQRT((E55/3)*(2)/E55)</f>
        <v>0.816496580927726</v>
      </c>
      <c r="M55" s="0" t="n">
        <f aca="false">(I55-K55)/(SQRT(J55^2/E55+L55^2/E55))</f>
        <v>7.89011663128889</v>
      </c>
    </row>
    <row r="56" customFormat="false" ht="14.4" hidden="false" customHeight="false" outlineLevel="0" collapsed="false">
      <c r="A56" s="0" t="s">
        <v>82</v>
      </c>
      <c r="B56" s="0" t="n">
        <v>11</v>
      </c>
      <c r="C56" s="0" t="n">
        <v>1</v>
      </c>
      <c r="D56" s="0" t="n">
        <f aca="false">E56-B56-C56</f>
        <v>11</v>
      </c>
      <c r="E56" s="0" t="n">
        <v>23</v>
      </c>
      <c r="F56" s="0" t="n">
        <f aca="false">B56/E56</f>
        <v>0.478260869565217</v>
      </c>
      <c r="G56" s="0" t="n">
        <f aca="false">C56/E56</f>
        <v>0.0434782608695652</v>
      </c>
      <c r="H56" s="0" t="n">
        <f aca="false">D56/E56</f>
        <v>0.478260869565217</v>
      </c>
      <c r="I56" s="0" t="n">
        <f aca="false">(B56+-1*C56)/E56</f>
        <v>0.434782608695652</v>
      </c>
      <c r="J56" s="0" t="n">
        <f aca="false">SQRT((B56*(1-I56)^2+C56*(-1-I56)^2+D56*(0-I56)^2)/E56)</f>
        <v>0.576804311366157</v>
      </c>
      <c r="K56" s="0" t="n">
        <f aca="false">0</f>
        <v>0</v>
      </c>
      <c r="L56" s="0" t="n">
        <f aca="false">SQRT((E56/3)*(2)/E56)</f>
        <v>0.816496580927726</v>
      </c>
      <c r="M56" s="0" t="n">
        <f aca="false">(I56-K56)/(SQRT(J56^2/E56+L56^2/E56))</f>
        <v>2.08580139642334</v>
      </c>
    </row>
    <row r="57" customFormat="false" ht="14.4" hidden="false" customHeight="false" outlineLevel="0" collapsed="false">
      <c r="A57" s="0" t="s">
        <v>18</v>
      </c>
      <c r="B57" s="0" t="n">
        <v>3</v>
      </c>
      <c r="C57" s="0" t="n">
        <v>0</v>
      </c>
      <c r="D57" s="0" t="n">
        <f aca="false">E57-B57-C57</f>
        <v>0</v>
      </c>
      <c r="E57" s="0" t="n">
        <v>3</v>
      </c>
      <c r="F57" s="0" t="n">
        <f aca="false">B57/E57</f>
        <v>1</v>
      </c>
      <c r="G57" s="0" t="n">
        <f aca="false">C57/E57</f>
        <v>0</v>
      </c>
      <c r="H57" s="0" t="n">
        <f aca="false">D57/E57</f>
        <v>0</v>
      </c>
      <c r="I57" s="0" t="n">
        <f aca="false">(B57+-1*C57)/E57</f>
        <v>1</v>
      </c>
      <c r="J57" s="0" t="n">
        <f aca="false">SQRT((B57*(1-I57)^2+C57*(-1-I57)^2+D57*(0-I57)^2)/E57)</f>
        <v>0</v>
      </c>
      <c r="K57" s="0" t="n">
        <f aca="false">0</f>
        <v>0</v>
      </c>
      <c r="L57" s="0" t="n">
        <f aca="false">SQRT((E57/3)*(2)/E57)</f>
        <v>0.816496580927726</v>
      </c>
      <c r="M57" s="0" t="n">
        <f aca="false">(I57-K57)/(SQRT(J57^2/E57+L57^2/E57))</f>
        <v>2.12132034355964</v>
      </c>
    </row>
    <row r="58" customFormat="false" ht="14.4" hidden="false" customHeight="false" outlineLevel="0" collapsed="false">
      <c r="A58" s="0" t="s">
        <v>78</v>
      </c>
      <c r="B58" s="0" t="n">
        <v>4</v>
      </c>
      <c r="C58" s="0" t="n">
        <v>0</v>
      </c>
      <c r="D58" s="0" t="n">
        <f aca="false">E58-B58-C58</f>
        <v>0</v>
      </c>
      <c r="E58" s="0" t="n">
        <v>4</v>
      </c>
      <c r="F58" s="0" t="n">
        <f aca="false">B58/E58</f>
        <v>1</v>
      </c>
      <c r="G58" s="0" t="n">
        <f aca="false">C58/E58</f>
        <v>0</v>
      </c>
      <c r="H58" s="0" t="n">
        <f aca="false">D58/E58</f>
        <v>0</v>
      </c>
      <c r="I58" s="0" t="n">
        <f aca="false">(B58+-1*C58)/E58</f>
        <v>1</v>
      </c>
      <c r="J58" s="0" t="n">
        <f aca="false">SQRT((B58*(1-I58)^2+C58*(-1-I58)^2+D58*(0-I58)^2)/E58)</f>
        <v>0</v>
      </c>
      <c r="K58" s="0" t="n">
        <f aca="false">0</f>
        <v>0</v>
      </c>
      <c r="L58" s="0" t="n">
        <f aca="false">SQRT((E58/3)*(2)/E58)</f>
        <v>0.816496580927726</v>
      </c>
      <c r="M58" s="0" t="n">
        <f aca="false">(I58-K58)/(SQRT(J58^2/E58+L58^2/E58))</f>
        <v>2.44948974278318</v>
      </c>
    </row>
    <row r="59" customFormat="false" ht="14.4" hidden="false" customHeight="false" outlineLevel="0" collapsed="false">
      <c r="A59" s="0" t="s">
        <v>79</v>
      </c>
      <c r="B59" s="0" t="n">
        <v>2</v>
      </c>
      <c r="C59" s="0" t="n">
        <v>0</v>
      </c>
      <c r="D59" s="0" t="n">
        <f aca="false">E59-B59-C59</f>
        <v>0</v>
      </c>
      <c r="E59" s="0" t="n">
        <v>2</v>
      </c>
      <c r="F59" s="0" t="n">
        <f aca="false">B59/E59</f>
        <v>1</v>
      </c>
      <c r="G59" s="0" t="n">
        <f aca="false">C59/E59</f>
        <v>0</v>
      </c>
      <c r="H59" s="0" t="n">
        <f aca="false">D59/E59</f>
        <v>0</v>
      </c>
      <c r="I59" s="0" t="n">
        <f aca="false">(B59+-1*C59)/E59</f>
        <v>1</v>
      </c>
      <c r="J59" s="0" t="n">
        <f aca="false">SQRT((B59*(1-I59)^2+C59*(-1-I59)^2+D59*(0-I59)^2)/E59)</f>
        <v>0</v>
      </c>
      <c r="K59" s="0" t="n">
        <f aca="false">0</f>
        <v>0</v>
      </c>
      <c r="L59" s="0" t="n">
        <f aca="false">SQRT((E59/3)*(2)/E59)</f>
        <v>0.816496580927726</v>
      </c>
      <c r="M59" s="0" t="n">
        <f aca="false">(I59-K59)/(SQRT(J59^2/E59+L59^2/E59))</f>
        <v>1.73205080756888</v>
      </c>
    </row>
    <row r="60" customFormat="false" ht="14.4" hidden="false" customHeight="false" outlineLevel="0" collapsed="false">
      <c r="A60" s="0" t="s">
        <v>80</v>
      </c>
      <c r="B60" s="0" t="n">
        <v>5</v>
      </c>
      <c r="C60" s="0" t="n">
        <v>0</v>
      </c>
      <c r="D60" s="0" t="n">
        <f aca="false">E60-B60-C60</f>
        <v>0</v>
      </c>
      <c r="E60" s="0" t="n">
        <v>5</v>
      </c>
      <c r="F60" s="0" t="n">
        <f aca="false">B60/E60</f>
        <v>1</v>
      </c>
      <c r="G60" s="0" t="n">
        <f aca="false">C60/E60</f>
        <v>0</v>
      </c>
      <c r="H60" s="0" t="n">
        <f aca="false">D60/E60</f>
        <v>0</v>
      </c>
      <c r="I60" s="0" t="n">
        <f aca="false">(B60+-1*C60)/E60</f>
        <v>1</v>
      </c>
      <c r="J60" s="0" t="n">
        <f aca="false">SQRT((B60*(1-I60)^2+C60*(-1-I60)^2+D60*(0-I60)^2)/E60)</f>
        <v>0</v>
      </c>
      <c r="K60" s="0" t="n">
        <f aca="false">0</f>
        <v>0</v>
      </c>
      <c r="L60" s="0" t="n">
        <f aca="false">SQRT((E60/3)*(2)/E60)</f>
        <v>0.816496580927726</v>
      </c>
      <c r="M60" s="0" t="n">
        <f aca="false">(I60-K60)/(SQRT(J60^2/E60+L60^2/E60))</f>
        <v>2.73861278752583</v>
      </c>
    </row>
    <row r="61" customFormat="false" ht="14.4" hidden="false" customHeight="false" outlineLevel="0" collapsed="false">
      <c r="A61" s="0" t="s">
        <v>27</v>
      </c>
      <c r="B61" s="0" t="n">
        <v>15</v>
      </c>
      <c r="C61" s="0" t="n">
        <v>0</v>
      </c>
      <c r="D61" s="0" t="n">
        <f aca="false">E61-B61-C61</f>
        <v>1</v>
      </c>
      <c r="E61" s="0" t="n">
        <v>16</v>
      </c>
      <c r="F61" s="0" t="n">
        <f aca="false">B61/E61</f>
        <v>0.9375</v>
      </c>
      <c r="G61" s="0" t="n">
        <f aca="false">C61/E61</f>
        <v>0</v>
      </c>
      <c r="H61" s="0" t="n">
        <f aca="false">D61/E61</f>
        <v>0.0625</v>
      </c>
      <c r="I61" s="0" t="n">
        <f aca="false">(B61+-1*C61)/E61</f>
        <v>0.9375</v>
      </c>
      <c r="J61" s="0" t="n">
        <f aca="false">SQRT((B61*(1-I61)^2+C61*(-1-I61)^2+D61*(0-I61)^2)/E61)</f>
        <v>0.242061459137964</v>
      </c>
      <c r="K61" s="0" t="n">
        <f aca="false">0</f>
        <v>0</v>
      </c>
      <c r="L61" s="0" t="n">
        <f aca="false">SQRT((E61/3)*(2)/E61)</f>
        <v>0.816496580927726</v>
      </c>
      <c r="M61" s="0" t="n">
        <f aca="false">(I61-K61)/(SQRT(J61^2/E61+L61^2/E61))</f>
        <v>4.40336088387139</v>
      </c>
    </row>
    <row r="62" customFormat="false" ht="14.4" hidden="false" customHeight="false" outlineLevel="0" collapsed="false">
      <c r="A62" s="0" t="s">
        <v>29</v>
      </c>
      <c r="B62" s="0" t="n">
        <v>27</v>
      </c>
      <c r="C62" s="0" t="n">
        <v>0</v>
      </c>
      <c r="D62" s="0" t="n">
        <f aca="false">E62-B62-C62</f>
        <v>4</v>
      </c>
      <c r="E62" s="0" t="n">
        <v>31</v>
      </c>
      <c r="F62" s="0" t="n">
        <f aca="false">B62/E62</f>
        <v>0.870967741935484</v>
      </c>
      <c r="G62" s="0" t="n">
        <f aca="false">C62/E62</f>
        <v>0</v>
      </c>
      <c r="H62" s="0" t="n">
        <f aca="false">D62/E62</f>
        <v>0.129032258064516</v>
      </c>
      <c r="I62" s="0" t="n">
        <f aca="false">(B62+-1*C62)/E62</f>
        <v>0.870967741935484</v>
      </c>
      <c r="J62" s="0" t="n">
        <f aca="false">SQRT((B62*(1-I62)^2+C62*(-1-I62)^2+D62*(0-I62)^2)/E62)</f>
        <v>0.335235640174621</v>
      </c>
      <c r="K62" s="0" t="n">
        <f aca="false">0</f>
        <v>0</v>
      </c>
      <c r="L62" s="0" t="n">
        <f aca="false">SQRT((E62/3)*(2)/E62)</f>
        <v>0.816496580927726</v>
      </c>
      <c r="M62" s="0" t="n">
        <f aca="false">(I62-K62)/(SQRT(J62^2/E62+L62^2/E62))</f>
        <v>5.49414810517544</v>
      </c>
    </row>
    <row r="63" customFormat="false" ht="14.4" hidden="false" customHeight="false" outlineLevel="0" collapsed="false">
      <c r="A63" s="0" t="s">
        <v>43</v>
      </c>
      <c r="B63" s="0" t="n">
        <v>19</v>
      </c>
      <c r="C63" s="0" t="n">
        <v>0</v>
      </c>
      <c r="D63" s="0" t="n">
        <f aca="false">E63-B63-C63</f>
        <v>6</v>
      </c>
      <c r="E63" s="0" t="n">
        <v>25</v>
      </c>
      <c r="F63" s="0" t="n">
        <f aca="false">B63/E63</f>
        <v>0.76</v>
      </c>
      <c r="G63" s="0" t="n">
        <f aca="false">C63/E63</f>
        <v>0</v>
      </c>
      <c r="H63" s="0" t="n">
        <f aca="false">D63/E63</f>
        <v>0.24</v>
      </c>
      <c r="I63" s="0" t="n">
        <f aca="false">(B63+-1*C63)/E63</f>
        <v>0.76</v>
      </c>
      <c r="J63" s="0" t="n">
        <f aca="false">SQRT((B63*(1-I63)^2+C63*(-1-I63)^2+D63*(0-I63)^2)/E63)</f>
        <v>0.427083130081253</v>
      </c>
      <c r="K63" s="0" t="n">
        <f aca="false">0</f>
        <v>0</v>
      </c>
      <c r="L63" s="0" t="n">
        <f aca="false">SQRT((E63/3)*(2)/E63)</f>
        <v>0.816496580927726</v>
      </c>
      <c r="M63" s="0" t="n">
        <f aca="false">(I63-K63)/(SQRT(J63^2/E63+L63^2/E63))</f>
        <v>4.12394344623428</v>
      </c>
    </row>
    <row r="64" customFormat="false" ht="14.4" hidden="false" customHeight="false" outlineLevel="0" collapsed="false">
      <c r="A64" s="0" t="s">
        <v>57</v>
      </c>
      <c r="B64" s="0" t="n">
        <v>5</v>
      </c>
      <c r="C64" s="0" t="n">
        <v>0</v>
      </c>
      <c r="D64" s="0" t="n">
        <f aca="false">E64-B64-C64</f>
        <v>2</v>
      </c>
      <c r="E64" s="0" t="n">
        <v>7</v>
      </c>
      <c r="F64" s="0" t="n">
        <f aca="false">B64/E64</f>
        <v>0.714285714285714</v>
      </c>
      <c r="G64" s="0" t="n">
        <f aca="false">C64/E64</f>
        <v>0</v>
      </c>
      <c r="H64" s="0" t="n">
        <f aca="false">D64/E64</f>
        <v>0.285714285714286</v>
      </c>
      <c r="I64" s="0" t="n">
        <f aca="false">(B64+-1*C64)/E64</f>
        <v>0.714285714285714</v>
      </c>
      <c r="J64" s="0" t="n">
        <f aca="false">SQRT((B64*(1-I64)^2+C64*(-1-I64)^2+D64*(0-I64)^2)/E64)</f>
        <v>0.451753951452626</v>
      </c>
      <c r="K64" s="0" t="n">
        <f aca="false">0</f>
        <v>0</v>
      </c>
      <c r="L64" s="0" t="n">
        <f aca="false">SQRT((E64/3)*(2)/E64)</f>
        <v>0.816496580927726</v>
      </c>
      <c r="M64" s="0" t="n">
        <f aca="false">(I64-K64)/(SQRT(J64^2/E64+L64^2/E64))</f>
        <v>2.02523146825246</v>
      </c>
    </row>
    <row r="65" customFormat="false" ht="14.4" hidden="false" customHeight="false" outlineLevel="0" collapsed="false">
      <c r="A65" s="0" t="s">
        <v>69</v>
      </c>
      <c r="B65" s="0" t="n">
        <v>5</v>
      </c>
      <c r="C65" s="0" t="n">
        <v>0</v>
      </c>
      <c r="D65" s="0" t="n">
        <f aca="false">E65-B65-C65</f>
        <v>3</v>
      </c>
      <c r="E65" s="0" t="n">
        <v>8</v>
      </c>
      <c r="F65" s="0" t="n">
        <f aca="false">B65/E65</f>
        <v>0.625</v>
      </c>
      <c r="G65" s="0" t="n">
        <f aca="false">C65/E65</f>
        <v>0</v>
      </c>
      <c r="H65" s="0" t="n">
        <f aca="false">D65/E65</f>
        <v>0.375</v>
      </c>
      <c r="I65" s="0" t="n">
        <f aca="false">(B65+-1*C65)/E65</f>
        <v>0.625</v>
      </c>
      <c r="J65" s="0" t="n">
        <f aca="false">SQRT((B65*(1-I65)^2+C65*(-1-I65)^2+D65*(0-I65)^2)/E65)</f>
        <v>0.484122918275927</v>
      </c>
      <c r="K65" s="0" t="n">
        <f aca="false">0</f>
        <v>0</v>
      </c>
      <c r="L65" s="0" t="n">
        <f aca="false">SQRT((E65/3)*(2)/E65)</f>
        <v>0.816496580927726</v>
      </c>
      <c r="M65" s="0" t="n">
        <f aca="false">(I65-K65)/(SQRT(J65^2/E65+L65^2/E65))</f>
        <v>1.8623125657326</v>
      </c>
    </row>
    <row r="66" customFormat="false" ht="14.4" hidden="false" customHeight="false" outlineLevel="0" collapsed="false">
      <c r="A66" s="0" t="s">
        <v>47</v>
      </c>
      <c r="B66" s="0" t="n">
        <v>6</v>
      </c>
      <c r="C66" s="0" t="n">
        <v>0</v>
      </c>
      <c r="D66" s="0" t="n">
        <f aca="false">E66-B66-C66</f>
        <v>4</v>
      </c>
      <c r="E66" s="0" t="n">
        <v>10</v>
      </c>
      <c r="F66" s="0" t="n">
        <f aca="false">B66/E66</f>
        <v>0.6</v>
      </c>
      <c r="G66" s="0" t="n">
        <f aca="false">C66/E66</f>
        <v>0</v>
      </c>
      <c r="H66" s="0" t="n">
        <f aca="false">D66/E66</f>
        <v>0.4</v>
      </c>
      <c r="I66" s="0" t="n">
        <f aca="false">(B66+-1*C66)/E66</f>
        <v>0.6</v>
      </c>
      <c r="J66" s="0" t="n">
        <f aca="false">SQRT((B66*(1-I66)^2+C66*(-1-I66)^2+D66*(0-I66)^2)/E66)</f>
        <v>0.489897948556636</v>
      </c>
      <c r="K66" s="0" t="n">
        <f aca="false">0</f>
        <v>0</v>
      </c>
      <c r="L66" s="0" t="n">
        <f aca="false">SQRT((E66/3)*(2)/E66)</f>
        <v>0.816496580927726</v>
      </c>
      <c r="M66" s="0" t="n">
        <f aca="false">(I66-K66)/(SQRT(J66^2/E66+L66^2/E66))</f>
        <v>1.99263349246521</v>
      </c>
    </row>
    <row r="67" customFormat="false" ht="14.4" hidden="false" customHeight="false" outlineLevel="0" collapsed="false">
      <c r="A67" s="0" t="s">
        <v>66</v>
      </c>
      <c r="B67" s="0" t="n">
        <v>4</v>
      </c>
      <c r="C67" s="0" t="n">
        <v>0</v>
      </c>
      <c r="D67" s="0" t="n">
        <f aca="false">E67-B67-C67</f>
        <v>3</v>
      </c>
      <c r="E67" s="0" t="n">
        <v>7</v>
      </c>
      <c r="F67" s="0" t="n">
        <f aca="false">B67/E67</f>
        <v>0.571428571428571</v>
      </c>
      <c r="G67" s="0" t="n">
        <f aca="false">C67/E67</f>
        <v>0</v>
      </c>
      <c r="H67" s="0" t="n">
        <f aca="false">D67/E67</f>
        <v>0.428571428571429</v>
      </c>
      <c r="I67" s="0" t="n">
        <f aca="false">(B67+-1*C67)/E67</f>
        <v>0.571428571428571</v>
      </c>
      <c r="J67" s="0" t="n">
        <f aca="false">SQRT((B67*(1-I67)^2+C67*(-1-I67)^2+D67*(0-I67)^2)/E67)</f>
        <v>0.494871659305394</v>
      </c>
      <c r="K67" s="0" t="n">
        <f aca="false">0</f>
        <v>0</v>
      </c>
      <c r="L67" s="0" t="n">
        <f aca="false">SQRT((E67/3)*(2)/E67)</f>
        <v>0.816496580927726</v>
      </c>
      <c r="M67" s="0" t="n">
        <f aca="false">(I67-K67)/(SQRT(J67^2/E67+L67^2/E67))</f>
        <v>1.58349698028356</v>
      </c>
    </row>
    <row r="68" customFormat="false" ht="14.4" hidden="false" customHeight="false" outlineLevel="0" collapsed="false">
      <c r="A68" s="0" t="s">
        <v>86</v>
      </c>
      <c r="B68" s="0" t="n">
        <v>1</v>
      </c>
      <c r="C68" s="0" t="n">
        <v>0</v>
      </c>
      <c r="D68" s="0" t="n">
        <f aca="false">E68-B68-C68</f>
        <v>1</v>
      </c>
      <c r="E68" s="0" t="n">
        <v>2</v>
      </c>
      <c r="F68" s="0" t="n">
        <f aca="false">B68/E68</f>
        <v>0.5</v>
      </c>
      <c r="G68" s="0" t="n">
        <f aca="false">C68/E68</f>
        <v>0</v>
      </c>
      <c r="H68" s="0" t="n">
        <f aca="false">D68/E68</f>
        <v>0.5</v>
      </c>
      <c r="I68" s="0" t="n">
        <f aca="false">(B68+-1*C68)/E68</f>
        <v>0.5</v>
      </c>
      <c r="J68" s="0" t="n">
        <f aca="false">SQRT((B68*(1-I68)^2+C68*(-1-I68)^2+D68*(0-I68)^2)/E68)</f>
        <v>0.5</v>
      </c>
      <c r="K68" s="0" t="n">
        <f aca="false">0</f>
        <v>0</v>
      </c>
      <c r="L68" s="0" t="n">
        <f aca="false">SQRT((E68/3)*(2)/E68)</f>
        <v>0.816496580927726</v>
      </c>
      <c r="M68" s="0" t="n">
        <f aca="false">(I68-K68)/(SQRT(J68^2/E68+L68^2/E68))</f>
        <v>0.738548945875996</v>
      </c>
    </row>
    <row r="69" customFormat="false" ht="14.4" hidden="false" customHeight="false" outlineLevel="0" collapsed="false">
      <c r="A69" s="0" t="s">
        <v>67</v>
      </c>
      <c r="B69" s="0" t="n">
        <v>8</v>
      </c>
      <c r="C69" s="0" t="n">
        <v>0</v>
      </c>
      <c r="D69" s="0" t="n">
        <f aca="false">E69-B69-C69</f>
        <v>16</v>
      </c>
      <c r="E69" s="0" t="n">
        <v>24</v>
      </c>
      <c r="F69" s="0" t="n">
        <f aca="false">B69/E69</f>
        <v>0.333333333333333</v>
      </c>
      <c r="G69" s="0" t="n">
        <f aca="false">C69/E69</f>
        <v>0</v>
      </c>
      <c r="H69" s="0" t="n">
        <f aca="false">D69/E69</f>
        <v>0.666666666666667</v>
      </c>
      <c r="I69" s="0" t="n">
        <f aca="false">(B69+-1*C69)/E69</f>
        <v>0.333333333333333</v>
      </c>
      <c r="J69" s="0" t="n">
        <f aca="false">SQRT((B69*(1-I69)^2+C69*(-1-I69)^2+D69*(0-I69)^2)/E69)</f>
        <v>0.471404520791032</v>
      </c>
      <c r="K69" s="0" t="n">
        <f aca="false">0</f>
        <v>0</v>
      </c>
      <c r="L69" s="0" t="n">
        <f aca="false">SQRT((E69/3)*(2)/E69)</f>
        <v>0.816496580927726</v>
      </c>
      <c r="M69" s="0" t="n">
        <f aca="false">(I69-K69)/(SQRT(J69^2/E69+L69^2/E69))</f>
        <v>1.73205080756888</v>
      </c>
    </row>
    <row r="70" customFormat="false" ht="14.4" hidden="false" customHeight="false" outlineLevel="0" collapsed="false">
      <c r="A70" s="0" t="s">
        <v>36</v>
      </c>
      <c r="B70" s="0" t="n">
        <v>1</v>
      </c>
      <c r="C70" s="0" t="n">
        <v>0</v>
      </c>
      <c r="D70" s="0" t="n">
        <f aca="false">E70-B70-C70</f>
        <v>6</v>
      </c>
      <c r="E70" s="0" t="n">
        <v>7</v>
      </c>
      <c r="F70" s="0" t="n">
        <f aca="false">B70/E70</f>
        <v>0.142857142857143</v>
      </c>
      <c r="G70" s="0" t="n">
        <f aca="false">C70/E70</f>
        <v>0</v>
      </c>
      <c r="H70" s="0" t="n">
        <f aca="false">D70/E70</f>
        <v>0.857142857142857</v>
      </c>
      <c r="I70" s="0" t="n">
        <f aca="false">(B70+-1*C70)/E70</f>
        <v>0.142857142857143</v>
      </c>
      <c r="J70" s="0" t="n">
        <f aca="false">SQRT((B70*(1-I70)^2+C70*(-1-I70)^2+D70*(0-I70)^2)/E70)</f>
        <v>0.349927106111883</v>
      </c>
      <c r="K70" s="0" t="n">
        <f aca="false">0</f>
        <v>0</v>
      </c>
      <c r="L70" s="0" t="n">
        <f aca="false">SQRT((E70/3)*(2)/E70)</f>
        <v>0.816496580927726</v>
      </c>
      <c r="M70" s="0" t="n">
        <f aca="false">(I70-K70)/(SQRT(J70^2/E70+L70^2/E70))</f>
        <v>0.425481471698382</v>
      </c>
    </row>
    <row r="71" customFormat="false" ht="14.4" hidden="false" customHeight="false" outlineLevel="0" collapsed="false">
      <c r="A71" s="0" t="s">
        <v>31</v>
      </c>
      <c r="B71" s="0" t="n">
        <v>1</v>
      </c>
      <c r="C71" s="0" t="n">
        <v>0</v>
      </c>
      <c r="D71" s="0" t="n">
        <f aca="false">E71-B71-C71</f>
        <v>8</v>
      </c>
      <c r="E71" s="0" t="n">
        <v>9</v>
      </c>
      <c r="F71" s="0" t="n">
        <f aca="false">B71/E71</f>
        <v>0.111111111111111</v>
      </c>
      <c r="G71" s="0" t="n">
        <f aca="false">C71/E71</f>
        <v>0</v>
      </c>
      <c r="H71" s="0" t="n">
        <f aca="false">D71/E71</f>
        <v>0.888888888888889</v>
      </c>
      <c r="I71" s="0" t="n">
        <f aca="false">(B71+-1*C71)/E71</f>
        <v>0.111111111111111</v>
      </c>
      <c r="J71" s="0" t="n">
        <f aca="false">SQRT((B71*(1-I71)^2+C71*(-1-I71)^2+D71*(0-I71)^2)/E71)</f>
        <v>0.314269680527354</v>
      </c>
      <c r="K71" s="0" t="n">
        <f aca="false">0</f>
        <v>0</v>
      </c>
      <c r="L71" s="0" t="n">
        <f aca="false">SQRT((E71/3)*(2)/E71)</f>
        <v>0.816496580927726</v>
      </c>
      <c r="M71" s="0" t="n">
        <f aca="false">(I71-K71)/(SQRT(J71^2/E71+L71^2/E71))</f>
        <v>0.381000381000571</v>
      </c>
    </row>
    <row r="72" customFormat="false" ht="14.4" hidden="false" customHeight="false" outlineLevel="0" collapsed="false">
      <c r="A72" s="0" t="s">
        <v>38</v>
      </c>
      <c r="B72" s="0" t="n">
        <v>0</v>
      </c>
      <c r="C72" s="0" t="n">
        <v>0</v>
      </c>
      <c r="D72" s="0" t="n">
        <f aca="false">E72-B72-C72</f>
        <v>15</v>
      </c>
      <c r="E72" s="0" t="n">
        <v>15</v>
      </c>
      <c r="F72" s="0" t="n">
        <f aca="false">B72/E72</f>
        <v>0</v>
      </c>
      <c r="G72" s="0" t="n">
        <f aca="false">C72/E72</f>
        <v>0</v>
      </c>
      <c r="H72" s="0" t="n">
        <f aca="false">D72/E72</f>
        <v>1</v>
      </c>
      <c r="I72" s="0" t="n">
        <f aca="false">(B72+-1*C72)/E72</f>
        <v>0</v>
      </c>
      <c r="J72" s="0" t="n">
        <f aca="false">SQRT((B72*(1-I72)^2+C72*(-1-I72)^2+D72*(0-I72)^2)/E72)</f>
        <v>0</v>
      </c>
      <c r="K72" s="0" t="n">
        <f aca="false">0</f>
        <v>0</v>
      </c>
      <c r="L72" s="0" t="n">
        <f aca="false">SQRT((E72/3)*(2)/E72)</f>
        <v>0.816496580927726</v>
      </c>
      <c r="M72" s="0" t="n">
        <f aca="false">(I72-K72)/(SQRT(J72^2/E72+L72^2/E72))</f>
        <v>0</v>
      </c>
    </row>
    <row r="73" customFormat="false" ht="14.4" hidden="false" customHeight="false" outlineLevel="0" collapsed="false">
      <c r="A73" s="0" t="s">
        <v>84</v>
      </c>
      <c r="B73" s="0" t="n">
        <v>0</v>
      </c>
      <c r="C73" s="0" t="n">
        <v>0</v>
      </c>
      <c r="D73" s="0" t="n">
        <f aca="false">E73-B73-C73</f>
        <v>4</v>
      </c>
      <c r="E73" s="0" t="n">
        <v>4</v>
      </c>
      <c r="F73" s="0" t="n">
        <f aca="false">B73/E73</f>
        <v>0</v>
      </c>
      <c r="G73" s="0" t="n">
        <f aca="false">C73/E73</f>
        <v>0</v>
      </c>
      <c r="H73" s="0" t="n">
        <f aca="false">D73/E73</f>
        <v>1</v>
      </c>
      <c r="I73" s="0" t="n">
        <f aca="false">(B73+-1*C73)/E73</f>
        <v>0</v>
      </c>
      <c r="J73" s="0" t="n">
        <f aca="false">SQRT((B73*(1-I73)^2+C73*(-1-I73)^2+D73*(0-I73)^2)/E73)</f>
        <v>0</v>
      </c>
      <c r="K73" s="0" t="n">
        <f aca="false">0</f>
        <v>0</v>
      </c>
      <c r="L73" s="0" t="n">
        <f aca="false">SQRT((E73/3)*(2)/E73)</f>
        <v>0.816496580927726</v>
      </c>
      <c r="M73" s="0" t="n">
        <f aca="false">(I73-K73)/(SQRT(J73^2/E73+L73^2/E73))</f>
        <v>0</v>
      </c>
    </row>
    <row r="74" customFormat="false" ht="14.4" hidden="false" customHeight="false" outlineLevel="0" collapsed="false">
      <c r="A74" s="0" t="s">
        <v>56</v>
      </c>
      <c r="B74" s="0" t="n">
        <v>0</v>
      </c>
      <c r="C74" s="0" t="n">
        <v>0</v>
      </c>
      <c r="D74" s="0" t="n">
        <f aca="false">E74-B74-C74</f>
        <v>1</v>
      </c>
      <c r="E74" s="0" t="n">
        <v>1</v>
      </c>
      <c r="F74" s="0" t="n">
        <f aca="false">B74/E74</f>
        <v>0</v>
      </c>
      <c r="G74" s="0" t="n">
        <f aca="false">C74/E74</f>
        <v>0</v>
      </c>
      <c r="H74" s="0" t="n">
        <f aca="false">D74/E74</f>
        <v>1</v>
      </c>
      <c r="I74" s="0" t="n">
        <f aca="false">(B74+-1*C74)/E74</f>
        <v>0</v>
      </c>
      <c r="J74" s="0" t="n">
        <f aca="false">SQRT((B74*(1-I74)^2+C74*(-1-I74)^2+D74*(0-I74)^2)/E74)</f>
        <v>0</v>
      </c>
      <c r="K74" s="0" t="n">
        <f aca="false">0</f>
        <v>0</v>
      </c>
      <c r="L74" s="0" t="n">
        <f aca="false">SQRT((E74/3)*(2)/E74)</f>
        <v>0.816496580927726</v>
      </c>
      <c r="M74" s="0" t="n">
        <f aca="false">(I74-K74)/(SQRT(J74^2/E74+L74^2/E74))</f>
        <v>0</v>
      </c>
    </row>
    <row r="75" customFormat="false" ht="14.4" hidden="false" customHeight="false" outlineLevel="0" collapsed="false">
      <c r="A75" s="0" t="s">
        <v>76</v>
      </c>
      <c r="B75" s="0" t="n">
        <v>0</v>
      </c>
      <c r="C75" s="0" t="n">
        <v>0</v>
      </c>
      <c r="D75" s="0" t="n">
        <f aca="false">E75-B75-C75</f>
        <v>2</v>
      </c>
      <c r="E75" s="0" t="n">
        <v>2</v>
      </c>
      <c r="F75" s="0" t="n">
        <f aca="false">B75/E75</f>
        <v>0</v>
      </c>
      <c r="G75" s="0" t="n">
        <f aca="false">C75/E75</f>
        <v>0</v>
      </c>
      <c r="H75" s="0" t="n">
        <f aca="false">D75/E75</f>
        <v>1</v>
      </c>
      <c r="I75" s="0" t="n">
        <f aca="false">(B75+-1*C75)/E75</f>
        <v>0</v>
      </c>
      <c r="J75" s="0" t="n">
        <f aca="false">SQRT((B75*(1-I75)^2+C75*(-1-I75)^2+D75*(0-I75)^2)/E75)</f>
        <v>0</v>
      </c>
      <c r="K75" s="0" t="n">
        <f aca="false">0</f>
        <v>0</v>
      </c>
      <c r="L75" s="0" t="n">
        <f aca="false">SQRT((E75/3)*(2)/E75)</f>
        <v>0.816496580927726</v>
      </c>
      <c r="M75" s="0" t="n">
        <f aca="false">(I75-K75)/(SQRT(J75^2/E75+L75^2/E75))</f>
        <v>0</v>
      </c>
    </row>
    <row r="76" customFormat="false" ht="14.4" hidden="false" customHeight="false" outlineLevel="0" collapsed="false">
      <c r="A76" s="0" t="s">
        <v>91</v>
      </c>
      <c r="B76" s="0" t="n">
        <v>0</v>
      </c>
      <c r="C76" s="0" t="n">
        <v>0</v>
      </c>
      <c r="D76" s="0" t="n">
        <f aca="false">E76-B76-C76</f>
        <v>1</v>
      </c>
      <c r="E76" s="0" t="n">
        <v>1</v>
      </c>
      <c r="F76" s="0" t="n">
        <f aca="false">B76/E76</f>
        <v>0</v>
      </c>
      <c r="G76" s="0" t="n">
        <f aca="false">C76/E76</f>
        <v>0</v>
      </c>
      <c r="H76" s="0" t="n">
        <f aca="false">D76/E76</f>
        <v>1</v>
      </c>
      <c r="I76" s="0" t="n">
        <f aca="false">(B76+-1*C76)/E76</f>
        <v>0</v>
      </c>
      <c r="J76" s="0" t="n">
        <f aca="false">SQRT((B76*(1-I76)^2+C76*(-1-I76)^2+D76*(0-I76)^2)/E76)</f>
        <v>0</v>
      </c>
      <c r="K76" s="0" t="n">
        <f aca="false">0</f>
        <v>0</v>
      </c>
      <c r="L76" s="0" t="n">
        <f aca="false">SQRT((E76/3)*(2)/E76)</f>
        <v>0.816496580927726</v>
      </c>
      <c r="M76" s="0" t="n">
        <f aca="false">(I76-K76)/(SQRT(J76^2/E76+L76^2/E76))</f>
        <v>0</v>
      </c>
    </row>
    <row r="77" customFormat="false" ht="14.4" hidden="false" customHeight="false" outlineLevel="0" collapsed="false">
      <c r="A77" s="0" t="s">
        <v>64</v>
      </c>
      <c r="B77" s="0" t="n">
        <v>0</v>
      </c>
      <c r="C77" s="0" t="n">
        <v>0</v>
      </c>
      <c r="D77" s="0" t="n">
        <f aca="false">E77-B77-C77</f>
        <v>3</v>
      </c>
      <c r="E77" s="0" t="n">
        <v>3</v>
      </c>
      <c r="F77" s="0" t="n">
        <f aca="false">B77/E77</f>
        <v>0</v>
      </c>
      <c r="G77" s="0" t="n">
        <f aca="false">C77/E77</f>
        <v>0</v>
      </c>
      <c r="H77" s="0" t="n">
        <f aca="false">D77/E77</f>
        <v>1</v>
      </c>
      <c r="I77" s="0" t="n">
        <f aca="false">(B77+-1*C77)/E77</f>
        <v>0</v>
      </c>
      <c r="J77" s="0" t="n">
        <f aca="false">SQRT((B77*(1-I77)^2+C77*(-1-I77)^2+D77*(0-I77)^2)/E77)</f>
        <v>0</v>
      </c>
      <c r="K77" s="0" t="n">
        <f aca="false">0</f>
        <v>0</v>
      </c>
      <c r="L77" s="0" t="n">
        <f aca="false">SQRT((E77/3)*(2)/E77)</f>
        <v>0.816496580927726</v>
      </c>
      <c r="M77" s="0" t="n">
        <f aca="false">(I77-K77)/(SQRT(J77^2/E77+L77^2/E77))</f>
        <v>0</v>
      </c>
    </row>
    <row r="78" customFormat="false" ht="14.4" hidden="false" customHeight="false" outlineLevel="0" collapsed="false">
      <c r="A78" s="0" t="s">
        <v>89</v>
      </c>
      <c r="B78" s="0" t="n">
        <v>0</v>
      </c>
      <c r="C78" s="0" t="n">
        <v>0</v>
      </c>
      <c r="D78" s="0" t="n">
        <f aca="false">E78-B78-C78</f>
        <v>1</v>
      </c>
      <c r="E78" s="0" t="n">
        <v>1</v>
      </c>
      <c r="F78" s="0" t="n">
        <f aca="false">B78/E78</f>
        <v>0</v>
      </c>
      <c r="G78" s="0" t="n">
        <f aca="false">C78/E78</f>
        <v>0</v>
      </c>
      <c r="H78" s="0" t="n">
        <f aca="false">D78/E78</f>
        <v>1</v>
      </c>
      <c r="I78" s="0" t="n">
        <f aca="false">(B78+-1*C78)/E78</f>
        <v>0</v>
      </c>
      <c r="J78" s="0" t="n">
        <f aca="false">SQRT((B78*(1-I78)^2+C78*(-1-I78)^2+D78*(0-I78)^2)/E78)</f>
        <v>0</v>
      </c>
      <c r="K78" s="0" t="n">
        <f aca="false">0</f>
        <v>0</v>
      </c>
      <c r="L78" s="0" t="n">
        <f aca="false">SQRT((E78/3)*(2)/E78)</f>
        <v>0.816496580927726</v>
      </c>
      <c r="M78" s="0" t="n">
        <f aca="false">(I78-K78)/(SQRT(J78^2/E78+L78^2/E78)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8" activeCellId="0" sqref="D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0.43"/>
    <col collapsed="false" customWidth="true" hidden="false" outlineLevel="0" max="2" min="2" style="0" width="13.87"/>
    <col collapsed="false" customWidth="true" hidden="false" outlineLevel="0" max="3" min="3" style="0" width="14.55"/>
    <col collapsed="false" customWidth="true" hidden="false" outlineLevel="0" max="4" min="4" style="0" width="10.99"/>
    <col collapsed="false" customWidth="true" hidden="false" outlineLevel="0" max="5" min="5" style="0" width="5.43"/>
    <col collapsed="false" customWidth="true" hidden="false" outlineLevel="0" max="7" min="6" style="0" width="11.99"/>
    <col collapsed="false" customWidth="true" hidden="false" outlineLevel="0" max="8" min="8" style="0" width="13.1"/>
    <col collapsed="false" customWidth="true" hidden="false" outlineLevel="0" max="9" min="9" style="0" width="12.66"/>
    <col collapsed="false" customWidth="true" hidden="false" outlineLevel="0" max="10" min="10" style="0" width="11.99"/>
    <col collapsed="false" customWidth="true" hidden="false" outlineLevel="0" max="11" min="11" style="0" width="10.99"/>
    <col collapsed="false" customWidth="true" hidden="false" outlineLevel="0" max="12" min="12" style="0" width="12.55"/>
    <col collapsed="false" customWidth="true" hidden="false" outlineLevel="0" max="13" min="13" style="0" width="12.66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4.4" hidden="false" customHeight="false" outlineLevel="0" collapsed="false">
      <c r="A2" s="0" t="s">
        <v>13</v>
      </c>
      <c r="B2" s="0" t="n">
        <v>0</v>
      </c>
      <c r="C2" s="0" t="n">
        <v>6</v>
      </c>
      <c r="D2" s="0" t="n">
        <f aca="false">E2-C2-B2</f>
        <v>0</v>
      </c>
      <c r="E2" s="0" t="n">
        <v>6</v>
      </c>
      <c r="F2" s="0" t="n">
        <f aca="false">C2/E2</f>
        <v>1</v>
      </c>
      <c r="G2" s="0" t="n">
        <f aca="false">B2/E2</f>
        <v>0</v>
      </c>
      <c r="H2" s="0" t="n">
        <f aca="false">D2/E2</f>
        <v>0</v>
      </c>
      <c r="I2" s="0" t="n">
        <f aca="false">(B2+-1*C2)/E2</f>
        <v>-1</v>
      </c>
      <c r="J2" s="0" t="n">
        <f aca="false">SQRT((B2*(1-I2)^2+C2*(-1-I2)^2+D2*(0-I2)^2)/E2)</f>
        <v>0</v>
      </c>
      <c r="K2" s="0" t="n">
        <f aca="false">0</f>
        <v>0</v>
      </c>
      <c r="L2" s="0" t="n">
        <f aca="false">SQRT((E2/3)*(2)/E2)</f>
        <v>0.816496580927726</v>
      </c>
      <c r="M2" s="0" t="n">
        <f aca="false">(I2-K2)/(SQRT(J2^2/E2+L2^2/E2))</f>
        <v>-3</v>
      </c>
    </row>
    <row r="3" customFormat="false" ht="14.4" hidden="false" customHeight="false" outlineLevel="0" collapsed="false">
      <c r="A3" s="0" t="s">
        <v>14</v>
      </c>
      <c r="B3" s="0" t="n">
        <v>0</v>
      </c>
      <c r="C3" s="0" t="n">
        <v>25</v>
      </c>
      <c r="D3" s="0" t="n">
        <f aca="false">E3-C3-B3</f>
        <v>0</v>
      </c>
      <c r="E3" s="0" t="n">
        <v>25</v>
      </c>
      <c r="F3" s="0" t="n">
        <f aca="false">C3/E3</f>
        <v>1</v>
      </c>
      <c r="G3" s="0" t="n">
        <f aca="false">B3/E3</f>
        <v>0</v>
      </c>
      <c r="H3" s="0" t="n">
        <f aca="false">D3/E3</f>
        <v>0</v>
      </c>
      <c r="I3" s="0" t="n">
        <f aca="false">(B3+-1*C3)/E3</f>
        <v>-1</v>
      </c>
      <c r="J3" s="0" t="n">
        <f aca="false">SQRT((B3*(1-I3)^2+C3*(-1-I3)^2+D3*(0-I3)^2)/E3)</f>
        <v>0</v>
      </c>
      <c r="K3" s="0" t="n">
        <f aca="false">0</f>
        <v>0</v>
      </c>
      <c r="L3" s="0" t="n">
        <f aca="false">SQRT((E3/3)*(2)/E3)</f>
        <v>0.816496580927726</v>
      </c>
      <c r="M3" s="0" t="n">
        <f aca="false">(I3-K3)/(SQRT(J3^2/E3+L3^2/E3))</f>
        <v>-6.12372435695795</v>
      </c>
    </row>
    <row r="4" customFormat="false" ht="14.4" hidden="false" customHeight="false" outlineLevel="0" collapsed="false">
      <c r="A4" s="0" t="s">
        <v>16</v>
      </c>
      <c r="B4" s="0" t="n">
        <v>0</v>
      </c>
      <c r="C4" s="0" t="n">
        <v>3</v>
      </c>
      <c r="D4" s="0" t="n">
        <f aca="false">E4-C4-B4</f>
        <v>0</v>
      </c>
      <c r="E4" s="0" t="n">
        <v>3</v>
      </c>
      <c r="F4" s="0" t="n">
        <f aca="false">C4/E4</f>
        <v>1</v>
      </c>
      <c r="G4" s="0" t="n">
        <f aca="false">B4/E4</f>
        <v>0</v>
      </c>
      <c r="H4" s="0" t="n">
        <f aca="false">D4/E4</f>
        <v>0</v>
      </c>
      <c r="I4" s="0" t="n">
        <f aca="false">(B4+-1*C4)/E4</f>
        <v>-1</v>
      </c>
      <c r="J4" s="0" t="n">
        <f aca="false">SQRT((B4*(1-I4)^2+C4*(-1-I4)^2+D4*(0-I4)^2)/E4)</f>
        <v>0</v>
      </c>
      <c r="K4" s="0" t="n">
        <f aca="false">0</f>
        <v>0</v>
      </c>
      <c r="L4" s="0" t="n">
        <f aca="false">SQRT((E4/3)*(2)/E4)</f>
        <v>0.816496580927726</v>
      </c>
      <c r="M4" s="0" t="n">
        <f aca="false">(I4-K4)/(SQRT(J4^2/E4+L4^2/E4))</f>
        <v>-2.12132034355964</v>
      </c>
    </row>
    <row r="5" customFormat="false" ht="14.4" hidden="false" customHeight="false" outlineLevel="0" collapsed="false">
      <c r="A5" s="0" t="s">
        <v>17</v>
      </c>
      <c r="B5" s="0" t="n">
        <v>0</v>
      </c>
      <c r="C5" s="0" t="n">
        <v>8</v>
      </c>
      <c r="D5" s="0" t="n">
        <f aca="false">E5-C5-B5</f>
        <v>0</v>
      </c>
      <c r="E5" s="0" t="n">
        <v>8</v>
      </c>
      <c r="F5" s="0" t="n">
        <f aca="false">C5/E5</f>
        <v>1</v>
      </c>
      <c r="G5" s="0" t="n">
        <f aca="false">B5/E5</f>
        <v>0</v>
      </c>
      <c r="H5" s="0" t="n">
        <f aca="false">D5/E5</f>
        <v>0</v>
      </c>
      <c r="I5" s="0" t="n">
        <f aca="false">(B5+-1*C5)/E5</f>
        <v>-1</v>
      </c>
      <c r="J5" s="0" t="n">
        <f aca="false">SQRT((B5*(1-I5)^2+C5*(-1-I5)^2+D5*(0-I5)^2)/E5)</f>
        <v>0</v>
      </c>
      <c r="K5" s="0" t="n">
        <f aca="false">0</f>
        <v>0</v>
      </c>
      <c r="L5" s="0" t="n">
        <f aca="false">SQRT((E5/3)*(2)/E5)</f>
        <v>0.816496580927726</v>
      </c>
      <c r="M5" s="0" t="n">
        <f aca="false">(I5-K5)/(SQRT(J5^2/E5+L5^2/E5))</f>
        <v>-3.46410161513776</v>
      </c>
    </row>
    <row r="6" customFormat="false" ht="14.4" hidden="false" customHeight="false" outlineLevel="0" collapsed="false">
      <c r="A6" s="0" t="s">
        <v>74</v>
      </c>
      <c r="B6" s="0" t="n">
        <v>0</v>
      </c>
      <c r="C6" s="0" t="n">
        <v>22</v>
      </c>
      <c r="D6" s="0" t="n">
        <f aca="false">E6-C6-B6</f>
        <v>0</v>
      </c>
      <c r="E6" s="0" t="n">
        <v>22</v>
      </c>
      <c r="F6" s="0" t="n">
        <f aca="false">C6/E6</f>
        <v>1</v>
      </c>
      <c r="G6" s="0" t="n">
        <f aca="false">B6/E6</f>
        <v>0</v>
      </c>
      <c r="H6" s="0" t="n">
        <f aca="false">D6/E6</f>
        <v>0</v>
      </c>
      <c r="I6" s="0" t="n">
        <f aca="false">(B6+-1*C6)/E6</f>
        <v>-1</v>
      </c>
      <c r="J6" s="0" t="n">
        <f aca="false">SQRT((B6*(1-I6)^2+C6*(-1-I6)^2+D6*(0-I6)^2)/E6)</f>
        <v>0</v>
      </c>
      <c r="K6" s="0" t="n">
        <f aca="false">0</f>
        <v>0</v>
      </c>
      <c r="L6" s="0" t="n">
        <f aca="false">SQRT((E6/3)*(2)/E6)</f>
        <v>0.816496580927726</v>
      </c>
      <c r="M6" s="0" t="n">
        <f aca="false">(I6-K6)/(SQRT(J6^2/E6+L6^2/E6))</f>
        <v>-5.74456264653803</v>
      </c>
    </row>
    <row r="7" customFormat="false" ht="14.4" hidden="false" customHeight="false" outlineLevel="0" collapsed="false">
      <c r="A7" s="0" t="s">
        <v>36</v>
      </c>
      <c r="B7" s="0" t="n">
        <v>0</v>
      </c>
      <c r="C7" s="0" t="n">
        <v>1</v>
      </c>
      <c r="D7" s="0" t="n">
        <f aca="false">E7-C7-B7</f>
        <v>0</v>
      </c>
      <c r="E7" s="0" t="n">
        <v>1</v>
      </c>
      <c r="F7" s="0" t="n">
        <f aca="false">C7/E7</f>
        <v>1</v>
      </c>
      <c r="G7" s="0" t="n">
        <f aca="false">B7/E7</f>
        <v>0</v>
      </c>
      <c r="H7" s="0" t="n">
        <f aca="false">D7/E7</f>
        <v>0</v>
      </c>
      <c r="I7" s="0" t="n">
        <f aca="false">(B7+-1*C7)/E7</f>
        <v>-1</v>
      </c>
      <c r="J7" s="0" t="n">
        <f aca="false">SQRT((B7*(1-I7)^2+C7*(-1-I7)^2+D7*(0-I7)^2)/E7)</f>
        <v>0</v>
      </c>
      <c r="K7" s="0" t="n">
        <f aca="false">0</f>
        <v>0</v>
      </c>
      <c r="L7" s="0" t="n">
        <f aca="false">SQRT((E7/3)*(2)/E7)</f>
        <v>0.816496580927726</v>
      </c>
      <c r="M7" s="0" t="n">
        <f aca="false">(I7-K7)/(SQRT(J7^2/E7+L7^2/E7))</f>
        <v>-1.22474487139159</v>
      </c>
    </row>
    <row r="8" customFormat="false" ht="14.4" hidden="false" customHeight="false" outlineLevel="0" collapsed="false">
      <c r="A8" s="0" t="s">
        <v>18</v>
      </c>
      <c r="B8" s="0" t="n">
        <v>0</v>
      </c>
      <c r="C8" s="0" t="n">
        <v>2</v>
      </c>
      <c r="D8" s="0" t="n">
        <f aca="false">E8-C8-B8</f>
        <v>0</v>
      </c>
      <c r="E8" s="0" t="n">
        <v>2</v>
      </c>
      <c r="F8" s="0" t="n">
        <f aca="false">C8/E8</f>
        <v>1</v>
      </c>
      <c r="G8" s="0" t="n">
        <f aca="false">B8/E8</f>
        <v>0</v>
      </c>
      <c r="H8" s="0" t="n">
        <f aca="false">D8/E8</f>
        <v>0</v>
      </c>
      <c r="I8" s="0" t="n">
        <f aca="false">(B8+-1*C8)/E8</f>
        <v>-1</v>
      </c>
      <c r="J8" s="0" t="n">
        <f aca="false">SQRT((B8*(1-I8)^2+C8*(-1-I8)^2+D8*(0-I8)^2)/E8)</f>
        <v>0</v>
      </c>
      <c r="K8" s="0" t="n">
        <f aca="false">0</f>
        <v>0</v>
      </c>
      <c r="L8" s="0" t="n">
        <f aca="false">SQRT((E8/3)*(2)/E8)</f>
        <v>0.816496580927726</v>
      </c>
      <c r="M8" s="0" t="n">
        <f aca="false">(I8-K8)/(SQRT(J8^2/E8+L8^2/E8))</f>
        <v>-1.73205080756888</v>
      </c>
    </row>
    <row r="9" customFormat="false" ht="14.4" hidden="false" customHeight="false" outlineLevel="0" collapsed="false">
      <c r="A9" s="0" t="s">
        <v>20</v>
      </c>
      <c r="B9" s="0" t="n">
        <v>0</v>
      </c>
      <c r="C9" s="0" t="n">
        <v>2</v>
      </c>
      <c r="D9" s="0" t="n">
        <f aca="false">E9-C9-B9</f>
        <v>0</v>
      </c>
      <c r="E9" s="0" t="n">
        <v>2</v>
      </c>
      <c r="F9" s="0" t="n">
        <f aca="false">C9/E9</f>
        <v>1</v>
      </c>
      <c r="G9" s="0" t="n">
        <f aca="false">B9/E9</f>
        <v>0</v>
      </c>
      <c r="H9" s="0" t="n">
        <f aca="false">D9/E9</f>
        <v>0</v>
      </c>
      <c r="I9" s="0" t="n">
        <f aca="false">(B9+-1*C9)/E9</f>
        <v>-1</v>
      </c>
      <c r="J9" s="0" t="n">
        <f aca="false">SQRT((B9*(1-I9)^2+C9*(-1-I9)^2+D9*(0-I9)^2)/E9)</f>
        <v>0</v>
      </c>
      <c r="K9" s="0" t="n">
        <f aca="false">0</f>
        <v>0</v>
      </c>
      <c r="L9" s="0" t="n">
        <f aca="false">SQRT((E9/3)*(2)/E9)</f>
        <v>0.816496580927726</v>
      </c>
      <c r="M9" s="0" t="n">
        <f aca="false">(I9-K9)/(SQRT(J9^2/E9+L9^2/E9))</f>
        <v>-1.73205080756888</v>
      </c>
    </row>
    <row r="10" customFormat="false" ht="14.4" hidden="false" customHeight="false" outlineLevel="0" collapsed="false">
      <c r="A10" s="0" t="s">
        <v>22</v>
      </c>
      <c r="B10" s="0" t="n">
        <v>0</v>
      </c>
      <c r="C10" s="0" t="n">
        <v>10</v>
      </c>
      <c r="D10" s="0" t="n">
        <f aca="false">E10-C10-B10</f>
        <v>0</v>
      </c>
      <c r="E10" s="0" t="n">
        <v>10</v>
      </c>
      <c r="F10" s="0" t="n">
        <f aca="false">C10/E10</f>
        <v>1</v>
      </c>
      <c r="G10" s="0" t="n">
        <f aca="false">B10/E10</f>
        <v>0</v>
      </c>
      <c r="H10" s="0" t="n">
        <f aca="false">D10/E10</f>
        <v>0</v>
      </c>
      <c r="I10" s="0" t="n">
        <f aca="false">(B10+-1*C10)/E10</f>
        <v>-1</v>
      </c>
      <c r="J10" s="0" t="n">
        <f aca="false">SQRT((B10*(1-I10)^2+C10*(-1-I10)^2+D10*(0-I10)^2)/E10)</f>
        <v>0</v>
      </c>
      <c r="K10" s="0" t="n">
        <f aca="false">0</f>
        <v>0</v>
      </c>
      <c r="L10" s="0" t="n">
        <f aca="false">SQRT((E10/3)*(2)/E10)</f>
        <v>0.816496580927726</v>
      </c>
      <c r="M10" s="0" t="n">
        <f aca="false">(I10-K10)/(SQRT(J10^2/E10+L10^2/E10))</f>
        <v>-3.87298334620742</v>
      </c>
    </row>
    <row r="11" customFormat="false" ht="14.4" hidden="false" customHeight="false" outlineLevel="0" collapsed="false">
      <c r="A11" s="0" t="s">
        <v>24</v>
      </c>
      <c r="B11" s="0" t="n">
        <v>0</v>
      </c>
      <c r="C11" s="0" t="n">
        <v>2</v>
      </c>
      <c r="D11" s="0" t="n">
        <f aca="false">E11-C11-B11</f>
        <v>0</v>
      </c>
      <c r="E11" s="0" t="n">
        <v>2</v>
      </c>
      <c r="F11" s="0" t="n">
        <f aca="false">C11/E11</f>
        <v>1</v>
      </c>
      <c r="G11" s="0" t="n">
        <f aca="false">B11/E11</f>
        <v>0</v>
      </c>
      <c r="H11" s="0" t="n">
        <f aca="false">D11/E11</f>
        <v>0</v>
      </c>
      <c r="I11" s="0" t="n">
        <f aca="false">(B11+-1*C11)/E11</f>
        <v>-1</v>
      </c>
      <c r="J11" s="0" t="n">
        <f aca="false">SQRT((B11*(1-I11)^2+C11*(-1-I11)^2+D11*(0-I11)^2)/E11)</f>
        <v>0</v>
      </c>
      <c r="K11" s="0" t="n">
        <f aca="false">0</f>
        <v>0</v>
      </c>
      <c r="L11" s="0" t="n">
        <f aca="false">SQRT((E11/3)*(2)/E11)</f>
        <v>0.816496580927726</v>
      </c>
      <c r="M11" s="0" t="n">
        <f aca="false">(I11-K11)/(SQRT(J11^2/E11+L11^2/E11))</f>
        <v>-1.73205080756888</v>
      </c>
    </row>
    <row r="12" customFormat="false" ht="14.4" hidden="false" customHeight="false" outlineLevel="0" collapsed="false">
      <c r="A12" s="0" t="s">
        <v>26</v>
      </c>
      <c r="B12" s="0" t="n">
        <v>1</v>
      </c>
      <c r="C12" s="0" t="n">
        <v>81</v>
      </c>
      <c r="D12" s="0" t="n">
        <f aca="false">E12-C12-B12</f>
        <v>0</v>
      </c>
      <c r="E12" s="0" t="n">
        <v>82</v>
      </c>
      <c r="F12" s="0" t="n">
        <f aca="false">C12/E12</f>
        <v>0.987804878048781</v>
      </c>
      <c r="G12" s="0" t="n">
        <f aca="false">B12/E12</f>
        <v>0.0121951219512195</v>
      </c>
      <c r="H12" s="0" t="n">
        <f aca="false">D12/E12</f>
        <v>0</v>
      </c>
      <c r="I12" s="0" t="n">
        <f aca="false">(B12+-1*C12)/E12</f>
        <v>-0.975609756097561</v>
      </c>
      <c r="J12" s="0" t="n">
        <f aca="false">SQRT((B12*(1-I12)^2+C12*(-1-I12)^2+D12*(0-I12)^2)/E12)</f>
        <v>0.219512195121951</v>
      </c>
      <c r="K12" s="0" t="n">
        <f aca="false">0</f>
        <v>0</v>
      </c>
      <c r="L12" s="0" t="n">
        <f aca="false">SQRT((E12/3)*(2)/E12)</f>
        <v>0.816496580927726</v>
      </c>
      <c r="M12" s="0" t="n">
        <f aca="false">(I12-K12)/(SQRT(J12^2/E12+L12^2/E12))</f>
        <v>-10.4490043589958</v>
      </c>
    </row>
    <row r="13" customFormat="false" ht="14.4" hidden="false" customHeight="false" outlineLevel="0" collapsed="false">
      <c r="A13" s="0" t="s">
        <v>28</v>
      </c>
      <c r="B13" s="0" t="n">
        <v>1</v>
      </c>
      <c r="C13" s="0" t="n">
        <v>9</v>
      </c>
      <c r="D13" s="0" t="n">
        <f aca="false">E13-C13-B13</f>
        <v>0</v>
      </c>
      <c r="E13" s="0" t="n">
        <v>10</v>
      </c>
      <c r="F13" s="0" t="n">
        <f aca="false">C13/E13</f>
        <v>0.9</v>
      </c>
      <c r="G13" s="0" t="n">
        <f aca="false">B13/E13</f>
        <v>0.1</v>
      </c>
      <c r="H13" s="0" t="n">
        <f aca="false">D13/E13</f>
        <v>0</v>
      </c>
      <c r="I13" s="0" t="n">
        <f aca="false">(B13+-1*C13)/E13</f>
        <v>-0.8</v>
      </c>
      <c r="J13" s="0" t="n">
        <f aca="false">SQRT((B13*(1-I13)^2+C13*(-1-I13)^2+D13*(0-I13)^2)/E13)</f>
        <v>0.6</v>
      </c>
      <c r="K13" s="0" t="n">
        <f aca="false">0</f>
        <v>0</v>
      </c>
      <c r="L13" s="0" t="n">
        <f aca="false">SQRT((E13/3)*(2)/E13)</f>
        <v>0.816496580927726</v>
      </c>
      <c r="M13" s="0" t="n">
        <f aca="false">(I13-K13)/(SQRT(J13^2/E13+L13^2/E13))</f>
        <v>-2.49675113572944</v>
      </c>
    </row>
    <row r="14" customFormat="false" ht="14.4" hidden="false" customHeight="false" outlineLevel="0" collapsed="false">
      <c r="A14" s="0" t="s">
        <v>27</v>
      </c>
      <c r="B14" s="0" t="n">
        <v>0</v>
      </c>
      <c r="C14" s="0" t="n">
        <v>9</v>
      </c>
      <c r="D14" s="0" t="n">
        <f aca="false">E14-C14-B14</f>
        <v>1</v>
      </c>
      <c r="E14" s="0" t="n">
        <v>10</v>
      </c>
      <c r="F14" s="0" t="n">
        <f aca="false">C14/E14</f>
        <v>0.9</v>
      </c>
      <c r="G14" s="0" t="n">
        <f aca="false">B14/E14</f>
        <v>0</v>
      </c>
      <c r="H14" s="0" t="n">
        <f aca="false">D14/E14</f>
        <v>0.1</v>
      </c>
      <c r="I14" s="0" t="n">
        <f aca="false">(B14+-1*C14)/E14</f>
        <v>-0.9</v>
      </c>
      <c r="J14" s="0" t="n">
        <f aca="false">SQRT((B14*(1-I14)^2+C14*(-1-I14)^2+D14*(0-I14)^2)/E14)</f>
        <v>0.3</v>
      </c>
      <c r="K14" s="0" t="n">
        <f aca="false">0</f>
        <v>0</v>
      </c>
      <c r="L14" s="0" t="n">
        <f aca="false">SQRT((E14/3)*(2)/E14)</f>
        <v>0.816496580927726</v>
      </c>
      <c r="M14" s="0" t="n">
        <f aca="false">(I14-K14)/(SQRT(J14^2/E14+L14^2/E14))</f>
        <v>-3.27182606734801</v>
      </c>
    </row>
    <row r="15" customFormat="false" ht="14.4" hidden="false" customHeight="false" outlineLevel="0" collapsed="false">
      <c r="A15" s="0" t="s">
        <v>21</v>
      </c>
      <c r="B15" s="0" t="n">
        <v>1</v>
      </c>
      <c r="C15" s="0" t="n">
        <v>5</v>
      </c>
      <c r="D15" s="0" t="n">
        <f aca="false">E15-C15-B15</f>
        <v>0</v>
      </c>
      <c r="E15" s="0" t="n">
        <v>6</v>
      </c>
      <c r="F15" s="0" t="n">
        <f aca="false">C15/E15</f>
        <v>0.833333333333333</v>
      </c>
      <c r="G15" s="0" t="n">
        <f aca="false">B15/E15</f>
        <v>0.166666666666667</v>
      </c>
      <c r="H15" s="0" t="n">
        <f aca="false">D15/E15</f>
        <v>0</v>
      </c>
      <c r="I15" s="0" t="n">
        <f aca="false">(B15+-1*C15)/E15</f>
        <v>-0.666666666666667</v>
      </c>
      <c r="J15" s="0" t="n">
        <f aca="false">SQRT((B15*(1-I15)^2+C15*(-1-I15)^2+D15*(0-I15)^2)/E15)</f>
        <v>0.74535599249993</v>
      </c>
      <c r="K15" s="0" t="n">
        <f aca="false">0</f>
        <v>0</v>
      </c>
      <c r="L15" s="0" t="n">
        <f aca="false">SQRT((E15/3)*(2)/E15)</f>
        <v>0.816496580927726</v>
      </c>
      <c r="M15" s="0" t="n">
        <f aca="false">(I15-K15)/(SQRT(J15^2/E15+L15^2/E15))</f>
        <v>-1.47709789175199</v>
      </c>
    </row>
    <row r="16" customFormat="false" ht="14.4" hidden="false" customHeight="false" outlineLevel="0" collapsed="false">
      <c r="A16" s="0" t="s">
        <v>29</v>
      </c>
      <c r="B16" s="0" t="n">
        <v>2</v>
      </c>
      <c r="C16" s="0" t="n">
        <v>27</v>
      </c>
      <c r="D16" s="0" t="n">
        <f aca="false">E16-C16-B16</f>
        <v>4</v>
      </c>
      <c r="E16" s="0" t="n">
        <v>33</v>
      </c>
      <c r="F16" s="0" t="n">
        <f aca="false">C16/E16</f>
        <v>0.818181818181818</v>
      </c>
      <c r="G16" s="0" t="n">
        <f aca="false">B16/E16</f>
        <v>0.0606060606060606</v>
      </c>
      <c r="H16" s="0" t="n">
        <f aca="false">D16/E16</f>
        <v>0.121212121212121</v>
      </c>
      <c r="I16" s="0" t="n">
        <f aca="false">(B16+-1*C16)/E16</f>
        <v>-0.757575757575758</v>
      </c>
      <c r="J16" s="0" t="n">
        <f aca="false">SQRT((B16*(1-I16)^2+C16*(-1-I16)^2+D16*(0-I16)^2)/E16)</f>
        <v>0.552147489645109</v>
      </c>
      <c r="K16" s="0" t="n">
        <f aca="false">0</f>
        <v>0</v>
      </c>
      <c r="L16" s="0" t="n">
        <f aca="false">SQRT((E16/3)*(2)/E16)</f>
        <v>0.816496580927726</v>
      </c>
      <c r="M16" s="0" t="n">
        <f aca="false">(I16-K16)/(SQRT(J16^2/E16+L16^2/E16))</f>
        <v>-4.41523826338911</v>
      </c>
    </row>
    <row r="17" customFormat="false" ht="14.4" hidden="false" customHeight="false" outlineLevel="0" collapsed="false">
      <c r="A17" s="0" t="s">
        <v>33</v>
      </c>
      <c r="B17" s="0" t="n">
        <v>1</v>
      </c>
      <c r="C17" s="0" t="n">
        <v>8</v>
      </c>
      <c r="D17" s="0" t="n">
        <f aca="false">E17-C17-B17</f>
        <v>1</v>
      </c>
      <c r="E17" s="0" t="n">
        <v>10</v>
      </c>
      <c r="F17" s="0" t="n">
        <f aca="false">C17/E17</f>
        <v>0.8</v>
      </c>
      <c r="G17" s="0" t="n">
        <f aca="false">B17/E17</f>
        <v>0.1</v>
      </c>
      <c r="H17" s="0" t="n">
        <f aca="false">D17/E17</f>
        <v>0.1</v>
      </c>
      <c r="I17" s="0" t="n">
        <f aca="false">(B17+-1*C17)/E17</f>
        <v>-0.7</v>
      </c>
      <c r="J17" s="0" t="n">
        <f aca="false">SQRT((B17*(1-I17)^2+C17*(-1-I17)^2+D17*(0-I17)^2)/E17)</f>
        <v>0.640312423743285</v>
      </c>
      <c r="K17" s="0" t="n">
        <f aca="false">0</f>
        <v>0</v>
      </c>
      <c r="L17" s="0" t="n">
        <f aca="false">SQRT((E17/3)*(2)/E17)</f>
        <v>0.816496580927726</v>
      </c>
      <c r="M17" s="0" t="n">
        <f aca="false">(I17-K17)/(SQRT(J17^2/E17+L17^2/E17))</f>
        <v>-2.13332688337518</v>
      </c>
    </row>
    <row r="18" customFormat="false" ht="14.4" hidden="false" customHeight="false" outlineLevel="0" collapsed="false">
      <c r="A18" s="0" t="s">
        <v>38</v>
      </c>
      <c r="B18" s="0" t="n">
        <v>0</v>
      </c>
      <c r="C18" s="0" t="n">
        <v>11</v>
      </c>
      <c r="D18" s="0" t="n">
        <f aca="false">E18-C18-B18</f>
        <v>3</v>
      </c>
      <c r="E18" s="0" t="n">
        <v>14</v>
      </c>
      <c r="F18" s="0" t="n">
        <f aca="false">C18/E18</f>
        <v>0.785714285714286</v>
      </c>
      <c r="G18" s="0" t="n">
        <f aca="false">B18/E18</f>
        <v>0</v>
      </c>
      <c r="H18" s="0" t="n">
        <f aca="false">D18/E18</f>
        <v>0.214285714285714</v>
      </c>
      <c r="I18" s="0" t="n">
        <f aca="false">(B18+-1*C18)/E18</f>
        <v>-0.785714285714286</v>
      </c>
      <c r="J18" s="0" t="n">
        <f aca="false">SQRT((B18*(1-I18)^2+C18*(-1-I18)^2+D18*(0-I18)^2)/E18)</f>
        <v>0.410325903324145</v>
      </c>
      <c r="K18" s="0" t="n">
        <f aca="false">0</f>
        <v>0</v>
      </c>
      <c r="L18" s="0" t="n">
        <f aca="false">SQRT((E18/3)*(2)/E18)</f>
        <v>0.816496580927726</v>
      </c>
      <c r="M18" s="0" t="n">
        <f aca="false">(I18-K18)/(SQRT(J18^2/E18+L18^2/E18))</f>
        <v>-3.21718906795694</v>
      </c>
    </row>
    <row r="19" customFormat="false" ht="14.4" hidden="false" customHeight="false" outlineLevel="0" collapsed="false">
      <c r="A19" s="0" t="s">
        <v>32</v>
      </c>
      <c r="B19" s="0" t="n">
        <v>1</v>
      </c>
      <c r="C19" s="0" t="n">
        <v>18</v>
      </c>
      <c r="D19" s="0" t="n">
        <f aca="false">E19-C19-B19</f>
        <v>5</v>
      </c>
      <c r="E19" s="0" t="n">
        <v>24</v>
      </c>
      <c r="F19" s="0" t="n">
        <f aca="false">C19/E19</f>
        <v>0.75</v>
      </c>
      <c r="G19" s="0" t="n">
        <f aca="false">B19/E19</f>
        <v>0.0416666666666667</v>
      </c>
      <c r="H19" s="0" t="n">
        <f aca="false">D19/E19</f>
        <v>0.208333333333333</v>
      </c>
      <c r="I19" s="0" t="n">
        <f aca="false">(B19+-1*C19)/E19</f>
        <v>-0.708333333333333</v>
      </c>
      <c r="J19" s="0" t="n">
        <f aca="false">SQRT((B19*(1-I19)^2+C19*(-1-I19)^2+D19*(0-I19)^2)/E19)</f>
        <v>0.538451999305004</v>
      </c>
      <c r="K19" s="0" t="n">
        <f aca="false">0</f>
        <v>0</v>
      </c>
      <c r="L19" s="0" t="n">
        <f aca="false">SQRT((E19/3)*(2)/E19)</f>
        <v>0.816496580927726</v>
      </c>
      <c r="M19" s="0" t="n">
        <f aca="false">(I19-K19)/(SQRT(J19^2/E19+L19^2/E19))</f>
        <v>-3.54796022787522</v>
      </c>
    </row>
    <row r="20" customFormat="false" ht="14.4" hidden="false" customHeight="false" outlineLevel="0" collapsed="false">
      <c r="A20" s="0" t="s">
        <v>43</v>
      </c>
      <c r="B20" s="0" t="n">
        <v>2</v>
      </c>
      <c r="C20" s="0" t="n">
        <v>19</v>
      </c>
      <c r="D20" s="0" t="n">
        <f aca="false">E20-C20-B20</f>
        <v>7</v>
      </c>
      <c r="E20" s="0" t="n">
        <v>28</v>
      </c>
      <c r="F20" s="0" t="n">
        <f aca="false">C20/E20</f>
        <v>0.678571428571429</v>
      </c>
      <c r="G20" s="0" t="n">
        <f aca="false">B20/E20</f>
        <v>0.0714285714285714</v>
      </c>
      <c r="H20" s="0" t="n">
        <f aca="false">D20/E20</f>
        <v>0.25</v>
      </c>
      <c r="I20" s="0" t="n">
        <f aca="false">(B20+-1*C20)/E20</f>
        <v>-0.607142857142857</v>
      </c>
      <c r="J20" s="0" t="n">
        <f aca="false">SQRT((B20*(1-I20)^2+C20*(-1-I20)^2+D20*(0-I20)^2)/E20)</f>
        <v>0.617557730921092</v>
      </c>
      <c r="K20" s="0" t="n">
        <f aca="false">0</f>
        <v>0</v>
      </c>
      <c r="L20" s="0" t="n">
        <f aca="false">SQRT((E20/3)*(2)/E20)</f>
        <v>0.816496580927726</v>
      </c>
      <c r="M20" s="0" t="n">
        <f aca="false">(I20-K20)/(SQRT(J20^2/E20+L20^2/E20))</f>
        <v>-3.13819627526211</v>
      </c>
    </row>
    <row r="21" customFormat="false" ht="14.4" hidden="false" customHeight="false" outlineLevel="0" collapsed="false">
      <c r="A21" s="0" t="s">
        <v>35</v>
      </c>
      <c r="B21" s="0" t="n">
        <v>13</v>
      </c>
      <c r="C21" s="0" t="n">
        <v>80</v>
      </c>
      <c r="D21" s="0" t="n">
        <f aca="false">E21-C21-B21</f>
        <v>25</v>
      </c>
      <c r="E21" s="0" t="n">
        <v>118</v>
      </c>
      <c r="F21" s="0" t="n">
        <f aca="false">C21/E21</f>
        <v>0.677966101694915</v>
      </c>
      <c r="G21" s="0" t="n">
        <f aca="false">B21/E21</f>
        <v>0.110169491525424</v>
      </c>
      <c r="H21" s="0" t="n">
        <f aca="false">D21/E21</f>
        <v>0.211864406779661</v>
      </c>
      <c r="I21" s="0" t="n">
        <f aca="false">(B21+-1*C21)/E21</f>
        <v>-0.567796610169492</v>
      </c>
      <c r="J21" s="0" t="n">
        <f aca="false">SQRT((B21*(1-I21)^2+C21*(-1-I21)^2+D21*(0-I21)^2)/E21)</f>
        <v>0.682453370348754</v>
      </c>
      <c r="K21" s="0" t="n">
        <f aca="false">0</f>
        <v>0</v>
      </c>
      <c r="L21" s="0" t="n">
        <f aca="false">SQRT((E21/3)*(2)/E21)</f>
        <v>0.816496580927726</v>
      </c>
      <c r="M21" s="0" t="n">
        <f aca="false">(I21-K21)/(SQRT(J21^2/E21+L21^2/E21))</f>
        <v>-5.79604957219136</v>
      </c>
    </row>
    <row r="22" customFormat="false" ht="14.4" hidden="false" customHeight="false" outlineLevel="0" collapsed="false">
      <c r="A22" s="0" t="s">
        <v>48</v>
      </c>
      <c r="B22" s="0" t="n">
        <v>3</v>
      </c>
      <c r="C22" s="0" t="n">
        <v>5</v>
      </c>
      <c r="D22" s="0" t="n">
        <f aca="false">E22-C22-B22</f>
        <v>0</v>
      </c>
      <c r="E22" s="0" t="n">
        <v>8</v>
      </c>
      <c r="F22" s="0" t="n">
        <f aca="false">C22/E22</f>
        <v>0.625</v>
      </c>
      <c r="G22" s="0" t="n">
        <f aca="false">B22/E22</f>
        <v>0.375</v>
      </c>
      <c r="H22" s="0" t="n">
        <f aca="false">D22/E22</f>
        <v>0</v>
      </c>
      <c r="I22" s="0" t="n">
        <f aca="false">(B22+-1*C22)/E22</f>
        <v>-0.25</v>
      </c>
      <c r="J22" s="0" t="n">
        <f aca="false">SQRT((B22*(1-I22)^2+C22*(-1-I22)^2+D22*(0-I22)^2)/E22)</f>
        <v>0.968245836551854</v>
      </c>
      <c r="K22" s="0" t="n">
        <f aca="false">0</f>
        <v>0</v>
      </c>
      <c r="L22" s="0" t="n">
        <f aca="false">SQRT((E22/3)*(2)/E22)</f>
        <v>0.816496580927726</v>
      </c>
      <c r="M22" s="0" t="n">
        <f aca="false">(I22-K22)/(SQRT(J22^2/E22+L22^2/E22))</f>
        <v>-0.558290526239083</v>
      </c>
    </row>
    <row r="23" customFormat="false" ht="14.4" hidden="false" customHeight="false" outlineLevel="0" collapsed="false">
      <c r="A23" s="0" t="s">
        <v>52</v>
      </c>
      <c r="B23" s="0" t="n">
        <v>13</v>
      </c>
      <c r="C23" s="0" t="n">
        <v>23</v>
      </c>
      <c r="D23" s="0" t="n">
        <f aca="false">E23-C23-B23</f>
        <v>2</v>
      </c>
      <c r="E23" s="0" t="n">
        <v>38</v>
      </c>
      <c r="F23" s="0" t="n">
        <f aca="false">C23/E23</f>
        <v>0.605263157894737</v>
      </c>
      <c r="G23" s="0" t="n">
        <f aca="false">B23/E23</f>
        <v>0.342105263157895</v>
      </c>
      <c r="H23" s="0" t="n">
        <f aca="false">D23/E23</f>
        <v>0.0526315789473684</v>
      </c>
      <c r="I23" s="0" t="n">
        <f aca="false">(B23+-1*C23)/E23</f>
        <v>-0.263157894736842</v>
      </c>
      <c r="J23" s="0" t="n">
        <f aca="false">SQRT((B23*(1-I23)^2+C23*(-1-I23)^2+D23*(0-I23)^2)/E23)</f>
        <v>0.937078621829729</v>
      </c>
      <c r="K23" s="0" t="n">
        <f aca="false">0</f>
        <v>0</v>
      </c>
      <c r="L23" s="0" t="n">
        <f aca="false">SQRT((E23/3)*(2)/E23)</f>
        <v>0.816496580927726</v>
      </c>
      <c r="M23" s="0" t="n">
        <f aca="false">(I23-K23)/(SQRT(J23^2/E23+L23^2/E23))</f>
        <v>-1.30519216934676</v>
      </c>
    </row>
    <row r="24" customFormat="false" ht="14.4" hidden="false" customHeight="false" outlineLevel="0" collapsed="false">
      <c r="A24" s="0" t="s">
        <v>30</v>
      </c>
      <c r="B24" s="0" t="n">
        <v>0</v>
      </c>
      <c r="C24" s="0" t="n">
        <v>3</v>
      </c>
      <c r="D24" s="0" t="n">
        <f aca="false">E24-C24-B24</f>
        <v>2</v>
      </c>
      <c r="E24" s="0" t="n">
        <v>5</v>
      </c>
      <c r="F24" s="0" t="n">
        <f aca="false">C24/E24</f>
        <v>0.6</v>
      </c>
      <c r="G24" s="0" t="n">
        <f aca="false">B24/E24</f>
        <v>0</v>
      </c>
      <c r="H24" s="0" t="n">
        <f aca="false">D24/E24</f>
        <v>0.4</v>
      </c>
      <c r="I24" s="0" t="n">
        <f aca="false">(B24+-1*C24)/E24</f>
        <v>-0.6</v>
      </c>
      <c r="J24" s="0" t="n">
        <f aca="false">SQRT((B24*(1-I24)^2+C24*(-1-I24)^2+D24*(0-I24)^2)/E24)</f>
        <v>0.489897948556636</v>
      </c>
      <c r="K24" s="0" t="n">
        <f aca="false">0</f>
        <v>0</v>
      </c>
      <c r="L24" s="0" t="n">
        <f aca="false">SQRT((E24/3)*(2)/E24)</f>
        <v>0.816496580927726</v>
      </c>
      <c r="M24" s="0" t="n">
        <f aca="false">(I24-K24)/(SQRT(J24^2/E24+L24^2/E24))</f>
        <v>-1.40900465494159</v>
      </c>
    </row>
    <row r="25" customFormat="false" ht="14.4" hidden="false" customHeight="false" outlineLevel="0" collapsed="false">
      <c r="A25" s="0" t="s">
        <v>15</v>
      </c>
      <c r="B25" s="0" t="n">
        <v>3</v>
      </c>
      <c r="C25" s="0" t="n">
        <v>4</v>
      </c>
      <c r="D25" s="0" t="n">
        <f aca="false">E25-C25-B25</f>
        <v>0</v>
      </c>
      <c r="E25" s="0" t="n">
        <v>7</v>
      </c>
      <c r="F25" s="0" t="n">
        <f aca="false">C25/E25</f>
        <v>0.571428571428571</v>
      </c>
      <c r="G25" s="0" t="n">
        <f aca="false">B25/E25</f>
        <v>0.428571428571429</v>
      </c>
      <c r="H25" s="0" t="n">
        <f aca="false">D25/E25</f>
        <v>0</v>
      </c>
      <c r="I25" s="0" t="n">
        <f aca="false">(B25+-1*C25)/E25</f>
        <v>-0.142857142857143</v>
      </c>
      <c r="J25" s="0" t="n">
        <f aca="false">SQRT((B25*(1-I25)^2+C25*(-1-I25)^2+D25*(0-I25)^2)/E25)</f>
        <v>0.989743318610787</v>
      </c>
      <c r="K25" s="0" t="n">
        <f aca="false">0</f>
        <v>0</v>
      </c>
      <c r="L25" s="0" t="n">
        <f aca="false">SQRT((E25/3)*(2)/E25)</f>
        <v>0.816496580927726</v>
      </c>
      <c r="M25" s="0" t="n">
        <f aca="false">(I25-K25)/(SQRT(J25^2/E25+L25^2/E25))</f>
        <v>-0.294579122654903</v>
      </c>
    </row>
    <row r="26" customFormat="false" ht="14.4" hidden="false" customHeight="false" outlineLevel="0" collapsed="false">
      <c r="A26" s="0" t="s">
        <v>41</v>
      </c>
      <c r="B26" s="0" t="n">
        <v>0</v>
      </c>
      <c r="C26" s="0" t="n">
        <v>5</v>
      </c>
      <c r="D26" s="0" t="n">
        <f aca="false">E26-C26-B26</f>
        <v>4</v>
      </c>
      <c r="E26" s="0" t="n">
        <v>9</v>
      </c>
      <c r="F26" s="0" t="n">
        <f aca="false">C26/E26</f>
        <v>0.555555555555556</v>
      </c>
      <c r="G26" s="0" t="n">
        <f aca="false">B26/E26</f>
        <v>0</v>
      </c>
      <c r="H26" s="0" t="n">
        <f aca="false">D26/E26</f>
        <v>0.444444444444444</v>
      </c>
      <c r="I26" s="0" t="n">
        <f aca="false">(B26+-1*C26)/E26</f>
        <v>-0.555555555555556</v>
      </c>
      <c r="J26" s="0" t="n">
        <f aca="false">SQRT((B26*(1-I26)^2+C26*(-1-I26)^2+D26*(0-I26)^2)/E26)</f>
        <v>0.496903994999953</v>
      </c>
      <c r="K26" s="0" t="n">
        <f aca="false">0</f>
        <v>0</v>
      </c>
      <c r="L26" s="0" t="n">
        <f aca="false">SQRT((E26/3)*(2)/E26)</f>
        <v>0.816496580927726</v>
      </c>
      <c r="M26" s="0" t="n">
        <f aca="false">(I26-K26)/(SQRT(J26^2/E26+L26^2/E26))</f>
        <v>-1.74371458115729</v>
      </c>
    </row>
    <row r="27" customFormat="false" ht="14.4" hidden="false" customHeight="false" outlineLevel="0" collapsed="false">
      <c r="A27" s="0" t="s">
        <v>58</v>
      </c>
      <c r="B27" s="0" t="n">
        <v>0</v>
      </c>
      <c r="C27" s="0" t="n">
        <v>10</v>
      </c>
      <c r="D27" s="0" t="n">
        <f aca="false">E27-C27-B27</f>
        <v>8</v>
      </c>
      <c r="E27" s="0" t="n">
        <v>18</v>
      </c>
      <c r="F27" s="0" t="n">
        <f aca="false">C27/E27</f>
        <v>0.555555555555556</v>
      </c>
      <c r="G27" s="0" t="n">
        <f aca="false">B27/E27</f>
        <v>0</v>
      </c>
      <c r="H27" s="0" t="n">
        <f aca="false">D27/E27</f>
        <v>0.444444444444444</v>
      </c>
      <c r="I27" s="0" t="n">
        <f aca="false">(B27+-1*C27)/E27</f>
        <v>-0.555555555555556</v>
      </c>
      <c r="J27" s="0" t="n">
        <f aca="false">SQRT((B27*(1-I27)^2+C27*(-1-I27)^2+D27*(0-I27)^2)/E27)</f>
        <v>0.496903994999953</v>
      </c>
      <c r="K27" s="0" t="n">
        <f aca="false">0</f>
        <v>0</v>
      </c>
      <c r="L27" s="0" t="n">
        <f aca="false">SQRT((E27/3)*(2)/E27)</f>
        <v>0.816496580927726</v>
      </c>
      <c r="M27" s="0" t="n">
        <f aca="false">(I27-K27)/(SQRT(J27^2/E27+L27^2/E27))</f>
        <v>-2.46598480958036</v>
      </c>
    </row>
    <row r="28" customFormat="false" ht="14.4" hidden="false" customHeight="false" outlineLevel="0" collapsed="false">
      <c r="A28" s="0" t="s">
        <v>59</v>
      </c>
      <c r="B28" s="0" t="n">
        <v>2</v>
      </c>
      <c r="C28" s="0" t="n">
        <v>11</v>
      </c>
      <c r="D28" s="0" t="n">
        <f aca="false">E28-C28-B28</f>
        <v>8</v>
      </c>
      <c r="E28" s="0" t="n">
        <v>21</v>
      </c>
      <c r="F28" s="0" t="n">
        <f aca="false">C28/E28</f>
        <v>0.523809523809524</v>
      </c>
      <c r="G28" s="0" t="n">
        <f aca="false">B28/E28</f>
        <v>0.0952380952380952</v>
      </c>
      <c r="H28" s="0" t="n">
        <f aca="false">D28/E28</f>
        <v>0.380952380952381</v>
      </c>
      <c r="I28" s="0" t="n">
        <f aca="false">(B28+-1*C28)/E28</f>
        <v>-0.428571428571429</v>
      </c>
      <c r="J28" s="0" t="n">
        <f aca="false">SQRT((B28*(1-I28)^2+C28*(-1-I28)^2+D28*(0-I28)^2)/E28)</f>
        <v>0.659828879073858</v>
      </c>
      <c r="K28" s="0" t="n">
        <f aca="false">0</f>
        <v>0</v>
      </c>
      <c r="L28" s="0" t="n">
        <f aca="false">SQRT((E28/3)*(2)/E28)</f>
        <v>0.816496580927726</v>
      </c>
      <c r="M28" s="0" t="n">
        <f aca="false">(I28-K28)/(SQRT(J28^2/E28+L28^2/E28))</f>
        <v>-1.87082869338697</v>
      </c>
    </row>
    <row r="29" customFormat="false" ht="14.4" hidden="false" customHeight="false" outlineLevel="0" collapsed="false">
      <c r="A29" s="0" t="s">
        <v>60</v>
      </c>
      <c r="B29" s="0" t="n">
        <v>12</v>
      </c>
      <c r="C29" s="0" t="n">
        <v>15</v>
      </c>
      <c r="D29" s="0" t="n">
        <f aca="false">E29-C29-B29</f>
        <v>2</v>
      </c>
      <c r="E29" s="0" t="n">
        <v>29</v>
      </c>
      <c r="F29" s="0" t="n">
        <f aca="false">C29/E29</f>
        <v>0.517241379310345</v>
      </c>
      <c r="G29" s="0" t="n">
        <f aca="false">B29/E29</f>
        <v>0.413793103448276</v>
      </c>
      <c r="H29" s="0" t="n">
        <f aca="false">D29/E29</f>
        <v>0.0689655172413793</v>
      </c>
      <c r="I29" s="0" t="n">
        <f aca="false">(B29+-1*C29)/E29</f>
        <v>-0.103448275862069</v>
      </c>
      <c r="J29" s="0" t="n">
        <f aca="false">SQRT((B29*(1-I29)^2+C29*(-1-I29)^2+D29*(0-I29)^2)/E29)</f>
        <v>0.959339844361624</v>
      </c>
      <c r="K29" s="0" t="n">
        <f aca="false">0</f>
        <v>0</v>
      </c>
      <c r="L29" s="0" t="n">
        <f aca="false">SQRT((E29/3)*(2)/E29)</f>
        <v>0.816496580927726</v>
      </c>
      <c r="M29" s="0" t="n">
        <f aca="false">(I29-K29)/(SQRT(J29^2/E29+L29^2/E29))</f>
        <v>-0.442215383670046</v>
      </c>
    </row>
    <row r="30" customFormat="false" ht="14.4" hidden="false" customHeight="false" outlineLevel="0" collapsed="false">
      <c r="A30" s="0" t="s">
        <v>56</v>
      </c>
      <c r="B30" s="0" t="n">
        <v>1</v>
      </c>
      <c r="C30" s="0" t="n">
        <v>1</v>
      </c>
      <c r="D30" s="0" t="n">
        <f aca="false">E30-C30-B30</f>
        <v>0</v>
      </c>
      <c r="E30" s="0" t="n">
        <v>2</v>
      </c>
      <c r="F30" s="0" t="n">
        <f aca="false">C30/E30</f>
        <v>0.5</v>
      </c>
      <c r="G30" s="0" t="n">
        <f aca="false">B30/E30</f>
        <v>0.5</v>
      </c>
      <c r="H30" s="0" t="n">
        <f aca="false">D30/E30</f>
        <v>0</v>
      </c>
      <c r="I30" s="0" t="n">
        <f aca="false">(B30+-1*C30)/E30</f>
        <v>0</v>
      </c>
      <c r="J30" s="0" t="n">
        <f aca="false">SQRT((B30*(1-I30)^2+C30*(-1-I30)^2+D30*(0-I30)^2)/E30)</f>
        <v>1</v>
      </c>
      <c r="K30" s="0" t="n">
        <f aca="false">0</f>
        <v>0</v>
      </c>
      <c r="L30" s="0" t="n">
        <f aca="false">SQRT((E30/3)*(2)/E30)</f>
        <v>0.816496580927726</v>
      </c>
      <c r="M30" s="0" t="n">
        <f aca="false">(I30-K30)/(SQRT(J30^2/E30+L30^2/E30))</f>
        <v>0</v>
      </c>
    </row>
    <row r="31" customFormat="false" ht="14.4" hidden="false" customHeight="false" outlineLevel="0" collapsed="false">
      <c r="A31" s="0" t="s">
        <v>49</v>
      </c>
      <c r="B31" s="0" t="n">
        <v>6</v>
      </c>
      <c r="C31" s="0" t="n">
        <v>12</v>
      </c>
      <c r="D31" s="0" t="n">
        <f aca="false">E31-C31-B31</f>
        <v>6</v>
      </c>
      <c r="E31" s="0" t="n">
        <v>24</v>
      </c>
      <c r="F31" s="0" t="n">
        <f aca="false">C31/E31</f>
        <v>0.5</v>
      </c>
      <c r="G31" s="0" t="n">
        <f aca="false">B31/E31</f>
        <v>0.25</v>
      </c>
      <c r="H31" s="0" t="n">
        <f aca="false">D31/E31</f>
        <v>0.25</v>
      </c>
      <c r="I31" s="0" t="n">
        <f aca="false">(B31+-1*C31)/E31</f>
        <v>-0.25</v>
      </c>
      <c r="J31" s="0" t="n">
        <f aca="false">SQRT((B31*(1-I31)^2+C31*(-1-I31)^2+D31*(0-I31)^2)/E31)</f>
        <v>0.82915619758885</v>
      </c>
      <c r="K31" s="0" t="n">
        <f aca="false">0</f>
        <v>0</v>
      </c>
      <c r="L31" s="0" t="n">
        <f aca="false">SQRT((E31/3)*(2)/E31)</f>
        <v>0.816496580927726</v>
      </c>
      <c r="M31" s="0" t="n">
        <f aca="false">(I31-K31)/(SQRT(J31^2/E31+L31^2/E31))</f>
        <v>-1.05246962316844</v>
      </c>
    </row>
    <row r="32" customFormat="false" ht="14.4" hidden="false" customHeight="false" outlineLevel="0" collapsed="false">
      <c r="A32" s="0" t="s">
        <v>44</v>
      </c>
      <c r="B32" s="0" t="n">
        <v>2</v>
      </c>
      <c r="C32" s="0" t="n">
        <v>6</v>
      </c>
      <c r="D32" s="0" t="n">
        <f aca="false">E32-C32-B32</f>
        <v>4</v>
      </c>
      <c r="E32" s="0" t="n">
        <v>12</v>
      </c>
      <c r="F32" s="0" t="n">
        <f aca="false">C32/E32</f>
        <v>0.5</v>
      </c>
      <c r="G32" s="0" t="n">
        <f aca="false">B32/E32</f>
        <v>0.166666666666667</v>
      </c>
      <c r="H32" s="0" t="n">
        <f aca="false">D32/E32</f>
        <v>0.333333333333333</v>
      </c>
      <c r="I32" s="0" t="n">
        <f aca="false">(B32+-1*C32)/E32</f>
        <v>-0.333333333333333</v>
      </c>
      <c r="J32" s="0" t="n">
        <f aca="false">SQRT((B32*(1-I32)^2+C32*(-1-I32)^2+D32*(0-I32)^2)/E32)</f>
        <v>0.74535599249993</v>
      </c>
      <c r="K32" s="0" t="n">
        <f aca="false">0</f>
        <v>0</v>
      </c>
      <c r="L32" s="0" t="n">
        <f aca="false">SQRT((E32/3)*(2)/E32)</f>
        <v>0.816496580927726</v>
      </c>
      <c r="M32" s="0" t="n">
        <f aca="false">(I32-K32)/(SQRT(J32^2/E32+L32^2/E32))</f>
        <v>-1.04446593573419</v>
      </c>
    </row>
    <row r="33" customFormat="false" ht="14.4" hidden="false" customHeight="false" outlineLevel="0" collapsed="false">
      <c r="A33" s="0" t="s">
        <v>37</v>
      </c>
      <c r="B33" s="0" t="n">
        <v>0</v>
      </c>
      <c r="C33" s="0" t="n">
        <v>5</v>
      </c>
      <c r="D33" s="0" t="n">
        <f aca="false">E33-C33-B33</f>
        <v>5</v>
      </c>
      <c r="E33" s="0" t="n">
        <v>10</v>
      </c>
      <c r="F33" s="0" t="n">
        <f aca="false">C33/E33</f>
        <v>0.5</v>
      </c>
      <c r="G33" s="0" t="n">
        <f aca="false">B33/E33</f>
        <v>0</v>
      </c>
      <c r="H33" s="0" t="n">
        <f aca="false">D33/E33</f>
        <v>0.5</v>
      </c>
      <c r="I33" s="0" t="n">
        <f aca="false">(B33+-1*C33)/E33</f>
        <v>-0.5</v>
      </c>
      <c r="J33" s="0" t="n">
        <f aca="false">SQRT((B33*(1-I33)^2+C33*(-1-I33)^2+D33*(0-I33)^2)/E33)</f>
        <v>0.5</v>
      </c>
      <c r="K33" s="0" t="n">
        <f aca="false">0</f>
        <v>0</v>
      </c>
      <c r="L33" s="0" t="n">
        <f aca="false">SQRT((E33/3)*(2)/E33)</f>
        <v>0.816496580927726</v>
      </c>
      <c r="M33" s="0" t="n">
        <f aca="false">(I33-K33)/(SQRT(J33^2/E33+L33^2/E33))</f>
        <v>-1.65144564768954</v>
      </c>
    </row>
    <row r="34" customFormat="false" ht="14.4" hidden="false" customHeight="false" outlineLevel="0" collapsed="false">
      <c r="A34" s="0" t="s">
        <v>64</v>
      </c>
      <c r="B34" s="0" t="n">
        <v>0</v>
      </c>
      <c r="C34" s="0" t="n">
        <v>1</v>
      </c>
      <c r="D34" s="0" t="n">
        <f aca="false">E34-C34-B34</f>
        <v>1</v>
      </c>
      <c r="E34" s="0" t="n">
        <v>2</v>
      </c>
      <c r="F34" s="0" t="n">
        <f aca="false">C34/E34</f>
        <v>0.5</v>
      </c>
      <c r="G34" s="0" t="n">
        <f aca="false">B34/E34</f>
        <v>0</v>
      </c>
      <c r="H34" s="0" t="n">
        <f aca="false">D34/E34</f>
        <v>0.5</v>
      </c>
      <c r="I34" s="0" t="n">
        <f aca="false">(B34+-1*C34)/E34</f>
        <v>-0.5</v>
      </c>
      <c r="J34" s="0" t="n">
        <f aca="false">SQRT((B34*(1-I34)^2+C34*(-1-I34)^2+D34*(0-I34)^2)/E34)</f>
        <v>0.5</v>
      </c>
      <c r="K34" s="0" t="n">
        <f aca="false">0</f>
        <v>0</v>
      </c>
      <c r="L34" s="0" t="n">
        <f aca="false">SQRT((E34/3)*(2)/E34)</f>
        <v>0.816496580927726</v>
      </c>
      <c r="M34" s="0" t="n">
        <f aca="false">(I34-K34)/(SQRT(J34^2/E34+L34^2/E34))</f>
        <v>-0.738548945875996</v>
      </c>
    </row>
    <row r="35" customFormat="false" ht="14.4" hidden="false" customHeight="false" outlineLevel="0" collapsed="false">
      <c r="A35" s="0" t="s">
        <v>85</v>
      </c>
      <c r="B35" s="0" t="n">
        <v>5</v>
      </c>
      <c r="C35" s="0" t="n">
        <v>5</v>
      </c>
      <c r="D35" s="0" t="n">
        <f aca="false">E35-C35-B35</f>
        <v>1</v>
      </c>
      <c r="E35" s="0" t="n">
        <v>11</v>
      </c>
      <c r="F35" s="0" t="n">
        <f aca="false">C35/E35</f>
        <v>0.454545454545455</v>
      </c>
      <c r="G35" s="0" t="n">
        <f aca="false">B35/E35</f>
        <v>0.454545454545455</v>
      </c>
      <c r="H35" s="0" t="n">
        <f aca="false">D35/E35</f>
        <v>0.0909090909090909</v>
      </c>
      <c r="I35" s="0" t="n">
        <f aca="false">(B35+-1*C35)/E35</f>
        <v>0</v>
      </c>
      <c r="J35" s="0" t="n">
        <f aca="false">SQRT((B35*(1-I35)^2+C35*(-1-I35)^2+D35*(0-I35)^2)/E35)</f>
        <v>0.953462589245592</v>
      </c>
      <c r="K35" s="0" t="n">
        <f aca="false">0</f>
        <v>0</v>
      </c>
      <c r="L35" s="0" t="n">
        <f aca="false">SQRT((E35/3)*(2)/E35)</f>
        <v>0.816496580927726</v>
      </c>
      <c r="M35" s="0" t="n">
        <f aca="false">(I35-K35)/(SQRT(J35^2/E35+L35^2/E35))</f>
        <v>0</v>
      </c>
    </row>
    <row r="36" customFormat="false" ht="14.4" hidden="false" customHeight="false" outlineLevel="0" collapsed="false">
      <c r="A36" s="0" t="s">
        <v>63</v>
      </c>
      <c r="B36" s="0" t="n">
        <v>2</v>
      </c>
      <c r="C36" s="0" t="n">
        <v>5</v>
      </c>
      <c r="D36" s="0" t="n">
        <f aca="false">E36-C36-B36</f>
        <v>4</v>
      </c>
      <c r="E36" s="0" t="n">
        <v>11</v>
      </c>
      <c r="F36" s="0" t="n">
        <f aca="false">C36/E36</f>
        <v>0.454545454545455</v>
      </c>
      <c r="G36" s="0" t="n">
        <f aca="false">B36/E36</f>
        <v>0.181818181818182</v>
      </c>
      <c r="H36" s="0" t="n">
        <f aca="false">D36/E36</f>
        <v>0.363636363636364</v>
      </c>
      <c r="I36" s="0" t="n">
        <f aca="false">(B36+-1*C36)/E36</f>
        <v>-0.272727272727273</v>
      </c>
      <c r="J36" s="0" t="n">
        <f aca="false">SQRT((B36*(1-I36)^2+C36*(-1-I36)^2+D36*(0-I36)^2)/E36)</f>
        <v>0.74965556829412</v>
      </c>
      <c r="K36" s="0" t="n">
        <f aca="false">0</f>
        <v>0</v>
      </c>
      <c r="L36" s="0" t="n">
        <f aca="false">SQRT((E36/3)*(2)/E36)</f>
        <v>0.816496580927726</v>
      </c>
      <c r="M36" s="0" t="n">
        <f aca="false">(I36-K36)/(SQRT(J36^2/E36+L36^2/E36))</f>
        <v>-0.816038775127267</v>
      </c>
    </row>
    <row r="37" customFormat="false" ht="14.4" hidden="false" customHeight="false" outlineLevel="0" collapsed="false">
      <c r="A37" s="0" t="s">
        <v>42</v>
      </c>
      <c r="B37" s="0" t="n">
        <v>0</v>
      </c>
      <c r="C37" s="0" t="n">
        <v>4</v>
      </c>
      <c r="D37" s="0" t="n">
        <f aca="false">E37-C37-B37</f>
        <v>5</v>
      </c>
      <c r="E37" s="0" t="n">
        <v>9</v>
      </c>
      <c r="F37" s="0" t="n">
        <f aca="false">C37/E37</f>
        <v>0.444444444444444</v>
      </c>
      <c r="G37" s="0" t="n">
        <f aca="false">B37/E37</f>
        <v>0</v>
      </c>
      <c r="H37" s="0" t="n">
        <f aca="false">D37/E37</f>
        <v>0.555555555555556</v>
      </c>
      <c r="I37" s="0" t="n">
        <f aca="false">(B37+-1*C37)/E37</f>
        <v>-0.444444444444444</v>
      </c>
      <c r="J37" s="0" t="n">
        <f aca="false">SQRT((B37*(1-I37)^2+C37*(-1-I37)^2+D37*(0-I37)^2)/E37)</f>
        <v>0.496903994999953</v>
      </c>
      <c r="K37" s="0" t="n">
        <f aca="false">0</f>
        <v>0</v>
      </c>
      <c r="L37" s="0" t="n">
        <f aca="false">SQRT((E37/3)*(2)/E37)</f>
        <v>0.816496580927726</v>
      </c>
      <c r="M37" s="0" t="n">
        <f aca="false">(I37-K37)/(SQRT(J37^2/E37+L37^2/E37))</f>
        <v>-1.39497166492583</v>
      </c>
    </row>
    <row r="38" customFormat="false" ht="14.4" hidden="false" customHeight="false" outlineLevel="0" collapsed="false">
      <c r="A38" s="0" t="s">
        <v>55</v>
      </c>
      <c r="B38" s="0" t="n">
        <v>2</v>
      </c>
      <c r="C38" s="0" t="n">
        <v>7</v>
      </c>
      <c r="D38" s="0" t="n">
        <f aca="false">E38-C38-B38</f>
        <v>7</v>
      </c>
      <c r="E38" s="0" t="n">
        <v>16</v>
      </c>
      <c r="F38" s="0" t="n">
        <f aca="false">C38/E38</f>
        <v>0.4375</v>
      </c>
      <c r="G38" s="0" t="n">
        <f aca="false">B38/E38</f>
        <v>0.125</v>
      </c>
      <c r="H38" s="0" t="n">
        <f aca="false">D38/E38</f>
        <v>0.4375</v>
      </c>
      <c r="I38" s="0" t="n">
        <f aca="false">(B38+-1*C38)/E38</f>
        <v>-0.3125</v>
      </c>
      <c r="J38" s="0" t="n">
        <f aca="false">SQRT((B38*(1-I38)^2+C38*(-1-I38)^2+D38*(0-I38)^2)/E38)</f>
        <v>0.681794507164732</v>
      </c>
      <c r="K38" s="0" t="n">
        <f aca="false">0</f>
        <v>0</v>
      </c>
      <c r="L38" s="0" t="n">
        <f aca="false">SQRT((E38/3)*(2)/E38)</f>
        <v>0.816496580927726</v>
      </c>
      <c r="M38" s="0" t="n">
        <f aca="false">(I38-K38)/(SQRT(J38^2/E38+L38^2/E38))</f>
        <v>-1.17511598722391</v>
      </c>
    </row>
    <row r="39" customFormat="false" ht="14.4" hidden="false" customHeight="false" outlineLevel="0" collapsed="false">
      <c r="A39" s="0" t="s">
        <v>45</v>
      </c>
      <c r="B39" s="0" t="n">
        <v>0</v>
      </c>
      <c r="C39" s="0" t="n">
        <v>3</v>
      </c>
      <c r="D39" s="0" t="n">
        <f aca="false">E39-C39-B39</f>
        <v>5</v>
      </c>
      <c r="E39" s="0" t="n">
        <v>8</v>
      </c>
      <c r="F39" s="0" t="n">
        <f aca="false">C39/E39</f>
        <v>0.375</v>
      </c>
      <c r="G39" s="0" t="n">
        <f aca="false">B39/E39</f>
        <v>0</v>
      </c>
      <c r="H39" s="0" t="n">
        <f aca="false">D39/E39</f>
        <v>0.625</v>
      </c>
      <c r="I39" s="0" t="n">
        <f aca="false">(B39+-1*C39)/E39</f>
        <v>-0.375</v>
      </c>
      <c r="J39" s="0" t="n">
        <f aca="false">SQRT((B39*(1-I39)^2+C39*(-1-I39)^2+D39*(0-I39)^2)/E39)</f>
        <v>0.484122918275927</v>
      </c>
      <c r="K39" s="0" t="n">
        <f aca="false">0</f>
        <v>0</v>
      </c>
      <c r="L39" s="0" t="n">
        <f aca="false">SQRT((E39/3)*(2)/E39)</f>
        <v>0.816496580927726</v>
      </c>
      <c r="M39" s="0" t="n">
        <f aca="false">(I39-K39)/(SQRT(J39^2/E39+L39^2/E39))</f>
        <v>-1.11738753943956</v>
      </c>
    </row>
    <row r="40" customFormat="false" ht="14.4" hidden="false" customHeight="false" outlineLevel="0" collapsed="false">
      <c r="A40" s="0" t="s">
        <v>50</v>
      </c>
      <c r="B40" s="0" t="n">
        <v>6</v>
      </c>
      <c r="C40" s="0" t="n">
        <v>4</v>
      </c>
      <c r="D40" s="0" t="n">
        <f aca="false">E40-C40-B40</f>
        <v>1</v>
      </c>
      <c r="E40" s="0" t="n">
        <v>11</v>
      </c>
      <c r="F40" s="0" t="n">
        <f aca="false">C40/E40</f>
        <v>0.363636363636364</v>
      </c>
      <c r="G40" s="0" t="n">
        <f aca="false">B40/E40</f>
        <v>0.545454545454545</v>
      </c>
      <c r="H40" s="0" t="n">
        <f aca="false">D40/E40</f>
        <v>0.0909090909090909</v>
      </c>
      <c r="I40" s="0" t="n">
        <f aca="false">(B40+-1*C40)/E40</f>
        <v>0.181818181818182</v>
      </c>
      <c r="J40" s="0" t="n">
        <f aca="false">SQRT((B40*(1-I40)^2+C40*(-1-I40)^2+D40*(0-I40)^2)/E40)</f>
        <v>0.935966376453364</v>
      </c>
      <c r="K40" s="0" t="n">
        <f aca="false">0</f>
        <v>0</v>
      </c>
      <c r="L40" s="0" t="n">
        <f aca="false">SQRT((E40/3)*(2)/E40)</f>
        <v>0.816496580927726</v>
      </c>
      <c r="M40" s="0" t="n">
        <f aca="false">(I40-K40)/(SQRT(J40^2/E40+L40^2/E40))</f>
        <v>0.485504156227612</v>
      </c>
    </row>
    <row r="41" customFormat="false" ht="14.4" hidden="false" customHeight="false" outlineLevel="0" collapsed="false">
      <c r="A41" s="0" t="s">
        <v>53</v>
      </c>
      <c r="B41" s="0" t="n">
        <v>4</v>
      </c>
      <c r="C41" s="0" t="n">
        <v>2</v>
      </c>
      <c r="D41" s="0" t="n">
        <f aca="false">E41-C41-B41</f>
        <v>0</v>
      </c>
      <c r="E41" s="0" t="n">
        <v>6</v>
      </c>
      <c r="F41" s="0" t="n">
        <f aca="false">C41/E41</f>
        <v>0.333333333333333</v>
      </c>
      <c r="G41" s="0" t="n">
        <f aca="false">B41/E41</f>
        <v>0.666666666666667</v>
      </c>
      <c r="H41" s="0" t="n">
        <f aca="false">D41/E41</f>
        <v>0</v>
      </c>
      <c r="I41" s="0" t="n">
        <f aca="false">(B41+-1*C41)/E41</f>
        <v>0.333333333333333</v>
      </c>
      <c r="J41" s="0" t="n">
        <f aca="false">SQRT((B41*(1-I41)^2+C41*(-1-I41)^2+D41*(0-I41)^2)/E41)</f>
        <v>0.942809041582063</v>
      </c>
      <c r="K41" s="0" t="n">
        <f aca="false">0</f>
        <v>0</v>
      </c>
      <c r="L41" s="0" t="n">
        <f aca="false">SQRT((E41/3)*(2)/E41)</f>
        <v>0.816496580927726</v>
      </c>
      <c r="M41" s="0" t="n">
        <f aca="false">(I41-K41)/(SQRT(J41^2/E41+L41^2/E41))</f>
        <v>0.654653670707977</v>
      </c>
    </row>
    <row r="42" customFormat="false" ht="14.4" hidden="false" customHeight="false" outlineLevel="0" collapsed="false">
      <c r="A42" s="0" t="s">
        <v>70</v>
      </c>
      <c r="B42" s="0" t="n">
        <v>2</v>
      </c>
      <c r="C42" s="0" t="n">
        <v>2</v>
      </c>
      <c r="D42" s="0" t="n">
        <f aca="false">E42-C42-B42</f>
        <v>2</v>
      </c>
      <c r="E42" s="0" t="n">
        <v>6</v>
      </c>
      <c r="F42" s="0" t="n">
        <f aca="false">C42/E42</f>
        <v>0.333333333333333</v>
      </c>
      <c r="G42" s="0" t="n">
        <f aca="false">B42/E42</f>
        <v>0.333333333333333</v>
      </c>
      <c r="H42" s="0" t="n">
        <f aca="false">D42/E42</f>
        <v>0.333333333333333</v>
      </c>
      <c r="I42" s="0" t="n">
        <f aca="false">(B42+-1*C42)/E42</f>
        <v>0</v>
      </c>
      <c r="J42" s="0" t="n">
        <f aca="false">SQRT((B42*(1-I42)^2+C42*(-1-I42)^2+D42*(0-I42)^2)/E42)</f>
        <v>0.816496580927726</v>
      </c>
      <c r="K42" s="0" t="n">
        <f aca="false">0</f>
        <v>0</v>
      </c>
      <c r="L42" s="0" t="n">
        <f aca="false">SQRT((E42/3)*(2)/E42)</f>
        <v>0.816496580927726</v>
      </c>
      <c r="M42" s="0" t="n">
        <f aca="false">(I42-K42)/(SQRT(J42^2/E42+L42^2/E42))</f>
        <v>0</v>
      </c>
    </row>
    <row r="43" customFormat="false" ht="14.4" hidden="false" customHeight="false" outlineLevel="0" collapsed="false">
      <c r="A43" s="0" t="s">
        <v>46</v>
      </c>
      <c r="B43" s="0" t="n">
        <v>1</v>
      </c>
      <c r="C43" s="0" t="n">
        <v>2</v>
      </c>
      <c r="D43" s="0" t="n">
        <f aca="false">E43-C43-B43</f>
        <v>3</v>
      </c>
      <c r="E43" s="0" t="n">
        <v>6</v>
      </c>
      <c r="F43" s="0" t="n">
        <f aca="false">C43/E43</f>
        <v>0.333333333333333</v>
      </c>
      <c r="G43" s="0" t="n">
        <f aca="false">B43/E43</f>
        <v>0.166666666666667</v>
      </c>
      <c r="H43" s="0" t="n">
        <f aca="false">D43/E43</f>
        <v>0.5</v>
      </c>
      <c r="I43" s="0" t="n">
        <f aca="false">(B43+-1*C43)/E43</f>
        <v>-0.166666666666667</v>
      </c>
      <c r="J43" s="0" t="n">
        <f aca="false">SQRT((B43*(1-I43)^2+C43*(-1-I43)^2+D43*(0-I43)^2)/E43)</f>
        <v>0.687184270936277</v>
      </c>
      <c r="K43" s="0" t="n">
        <f aca="false">0</f>
        <v>0</v>
      </c>
      <c r="L43" s="0" t="n">
        <f aca="false">SQRT((E43/3)*(2)/E43)</f>
        <v>0.816496580927726</v>
      </c>
      <c r="M43" s="0" t="n">
        <f aca="false">(I43-K43)/(SQRT(J43^2/E43+L43^2/E43))</f>
        <v>-0.382546027838003</v>
      </c>
    </row>
    <row r="44" customFormat="false" ht="14.4" hidden="false" customHeight="false" outlineLevel="0" collapsed="false">
      <c r="A44" s="0" t="s">
        <v>61</v>
      </c>
      <c r="B44" s="0" t="n">
        <v>8</v>
      </c>
      <c r="C44" s="0" t="n">
        <v>5</v>
      </c>
      <c r="D44" s="0" t="n">
        <f aca="false">E44-C44-B44</f>
        <v>3</v>
      </c>
      <c r="E44" s="0" t="n">
        <v>16</v>
      </c>
      <c r="F44" s="0" t="n">
        <f aca="false">C44/E44</f>
        <v>0.3125</v>
      </c>
      <c r="G44" s="0" t="n">
        <f aca="false">B44/E44</f>
        <v>0.5</v>
      </c>
      <c r="H44" s="0" t="n">
        <f aca="false">D44/E44</f>
        <v>0.1875</v>
      </c>
      <c r="I44" s="0" t="n">
        <f aca="false">(B44+-1*C44)/E44</f>
        <v>0.1875</v>
      </c>
      <c r="J44" s="0" t="n">
        <f aca="false">SQRT((B44*(1-I44)^2+C44*(-1-I44)^2+D44*(0-I44)^2)/E44)</f>
        <v>0.881670998729118</v>
      </c>
      <c r="K44" s="0" t="n">
        <f aca="false">0</f>
        <v>0</v>
      </c>
      <c r="L44" s="0" t="n">
        <f aca="false">SQRT((E44/3)*(2)/E44)</f>
        <v>0.816496580927726</v>
      </c>
      <c r="M44" s="0" t="n">
        <f aca="false">(I44-K44)/(SQRT(J44^2/E44+L44^2/E44))</f>
        <v>0.624131497554687</v>
      </c>
    </row>
    <row r="45" customFormat="false" ht="14.4" hidden="false" customHeight="false" outlineLevel="0" collapsed="false">
      <c r="A45" s="0" t="s">
        <v>68</v>
      </c>
      <c r="B45" s="0" t="n">
        <v>5</v>
      </c>
      <c r="C45" s="0" t="n">
        <v>7</v>
      </c>
      <c r="D45" s="0" t="n">
        <f aca="false">E45-C45-B45</f>
        <v>11</v>
      </c>
      <c r="E45" s="0" t="n">
        <v>23</v>
      </c>
      <c r="F45" s="0" t="n">
        <f aca="false">C45/E45</f>
        <v>0.304347826086957</v>
      </c>
      <c r="G45" s="0" t="n">
        <f aca="false">B45/E45</f>
        <v>0.217391304347826</v>
      </c>
      <c r="H45" s="0" t="n">
        <f aca="false">D45/E45</f>
        <v>0.478260869565217</v>
      </c>
      <c r="I45" s="0" t="n">
        <f aca="false">(B45+-1*C45)/E45</f>
        <v>-0.0869565217391304</v>
      </c>
      <c r="J45" s="0" t="n">
        <f aca="false">SQRT((B45*(1-I45)^2+C45*(-1-I45)^2+D45*(0-I45)^2)/E45)</f>
        <v>0.717061847933506</v>
      </c>
      <c r="K45" s="0" t="n">
        <f aca="false">0</f>
        <v>0</v>
      </c>
      <c r="L45" s="0" t="n">
        <f aca="false">SQRT((E45/3)*(2)/E45)</f>
        <v>0.816496580927726</v>
      </c>
      <c r="M45" s="0" t="n">
        <f aca="false">(I45-K45)/(SQRT(J45^2/E45+L45^2/E45))</f>
        <v>-0.383768873880141</v>
      </c>
    </row>
    <row r="46" customFormat="false" ht="14.4" hidden="false" customHeight="false" outlineLevel="0" collapsed="false">
      <c r="A46" s="0" t="s">
        <v>39</v>
      </c>
      <c r="B46" s="0" t="n">
        <v>1</v>
      </c>
      <c r="C46" s="0" t="n">
        <v>3</v>
      </c>
      <c r="D46" s="0" t="n">
        <f aca="false">E46-C46-B46</f>
        <v>7</v>
      </c>
      <c r="E46" s="0" t="n">
        <v>11</v>
      </c>
      <c r="F46" s="0" t="n">
        <f aca="false">C46/E46</f>
        <v>0.272727272727273</v>
      </c>
      <c r="G46" s="0" t="n">
        <f aca="false">B46/E46</f>
        <v>0.0909090909090909</v>
      </c>
      <c r="H46" s="0" t="n">
        <f aca="false">D46/E46</f>
        <v>0.636363636363636</v>
      </c>
      <c r="I46" s="0" t="n">
        <f aca="false">(B46+-1*C46)/E46</f>
        <v>-0.181818181818182</v>
      </c>
      <c r="J46" s="0" t="n">
        <f aca="false">SQRT((B46*(1-I46)^2+C46*(-1-I46)^2+D46*(0-I46)^2)/E46)</f>
        <v>0.574959574576069</v>
      </c>
      <c r="K46" s="0" t="n">
        <f aca="false">0</f>
        <v>0</v>
      </c>
      <c r="L46" s="0" t="n">
        <f aca="false">SQRT((E46/3)*(2)/E46)</f>
        <v>0.816496580927726</v>
      </c>
      <c r="M46" s="0" t="n">
        <f aca="false">(I46-K46)/(SQRT(J46^2/E46+L46^2/E46))</f>
        <v>-0.603855019005308</v>
      </c>
    </row>
    <row r="47" customFormat="false" ht="14.4" hidden="false" customHeight="false" outlineLevel="0" collapsed="false">
      <c r="A47" s="0" t="s">
        <v>62</v>
      </c>
      <c r="B47" s="0" t="n">
        <v>10</v>
      </c>
      <c r="C47" s="0" t="n">
        <v>28</v>
      </c>
      <c r="D47" s="0" t="n">
        <f aca="false">E47-C47-B47</f>
        <v>70</v>
      </c>
      <c r="E47" s="0" t="n">
        <v>108</v>
      </c>
      <c r="F47" s="0" t="n">
        <f aca="false">C47/E47</f>
        <v>0.259259259259259</v>
      </c>
      <c r="G47" s="0" t="n">
        <f aca="false">B47/E47</f>
        <v>0.0925925925925926</v>
      </c>
      <c r="H47" s="0" t="n">
        <f aca="false">D47/E47</f>
        <v>0.648148148148148</v>
      </c>
      <c r="I47" s="0" t="n">
        <f aca="false">(B47+-1*C47)/E47</f>
        <v>-0.166666666666667</v>
      </c>
      <c r="J47" s="0" t="n">
        <f aca="false">SQRT((B47*(1-I47)^2+C47*(-1-I47)^2+D47*(0-I47)^2)/E47)</f>
        <v>0.569275042553311</v>
      </c>
      <c r="K47" s="0" t="n">
        <f aca="false">0</f>
        <v>0</v>
      </c>
      <c r="L47" s="0" t="n">
        <f aca="false">SQRT((E47/3)*(2)/E47)</f>
        <v>0.816496580927726</v>
      </c>
      <c r="M47" s="0" t="n">
        <f aca="false">(I47-K47)/(SQRT(J47^2/E47+L47^2/E47))</f>
        <v>-1.74012568028219</v>
      </c>
    </row>
    <row r="48" customFormat="false" ht="14.4" hidden="false" customHeight="false" outlineLevel="0" collapsed="false">
      <c r="A48" s="0" t="s">
        <v>47</v>
      </c>
      <c r="B48" s="0" t="n">
        <v>1</v>
      </c>
      <c r="C48" s="0" t="n">
        <v>3</v>
      </c>
      <c r="D48" s="0" t="n">
        <f aca="false">E48-C48-B48</f>
        <v>8</v>
      </c>
      <c r="E48" s="0" t="n">
        <v>12</v>
      </c>
      <c r="F48" s="0" t="n">
        <f aca="false">C48/E48</f>
        <v>0.25</v>
      </c>
      <c r="G48" s="0" t="n">
        <f aca="false">B48/E48</f>
        <v>0.0833333333333333</v>
      </c>
      <c r="H48" s="0" t="n">
        <f aca="false">D48/E48</f>
        <v>0.666666666666667</v>
      </c>
      <c r="I48" s="0" t="n">
        <f aca="false">(B48+-1*C48)/E48</f>
        <v>-0.166666666666667</v>
      </c>
      <c r="J48" s="0" t="n">
        <f aca="false">SQRT((B48*(1-I48)^2+C48*(-1-I48)^2+D48*(0-I48)^2)/E48)</f>
        <v>0.552770798392567</v>
      </c>
      <c r="K48" s="0" t="n">
        <f aca="false">0</f>
        <v>0</v>
      </c>
      <c r="L48" s="0" t="n">
        <f aca="false">SQRT((E48/3)*(2)/E48)</f>
        <v>0.816496580927726</v>
      </c>
      <c r="M48" s="0" t="n">
        <f aca="false">(I48-K48)/(SQRT(J48^2/E48+L48^2/E48))</f>
        <v>-0.58554004376912</v>
      </c>
    </row>
    <row r="49" customFormat="false" ht="14.4" hidden="false" customHeight="false" outlineLevel="0" collapsed="false">
      <c r="A49" s="0" t="s">
        <v>67</v>
      </c>
      <c r="B49" s="0" t="n">
        <v>0</v>
      </c>
      <c r="C49" s="0" t="n">
        <v>5</v>
      </c>
      <c r="D49" s="0" t="n">
        <f aca="false">E49-C49-B49</f>
        <v>18</v>
      </c>
      <c r="E49" s="0" t="n">
        <v>23</v>
      </c>
      <c r="F49" s="0" t="n">
        <f aca="false">C49/E49</f>
        <v>0.217391304347826</v>
      </c>
      <c r="G49" s="0" t="n">
        <f aca="false">B49/E49</f>
        <v>0</v>
      </c>
      <c r="H49" s="0" t="n">
        <f aca="false">D49/E49</f>
        <v>0.782608695652174</v>
      </c>
      <c r="I49" s="0" t="n">
        <f aca="false">(B49+-1*C49)/E49</f>
        <v>-0.217391304347826</v>
      </c>
      <c r="J49" s="0" t="n">
        <f aca="false">SQRT((B49*(1-I49)^2+C49*(-1-I49)^2+D49*(0-I49)^2)/E49)</f>
        <v>0.412470999152397</v>
      </c>
      <c r="K49" s="0" t="n">
        <f aca="false">0</f>
        <v>0</v>
      </c>
      <c r="L49" s="0" t="n">
        <f aca="false">SQRT((E49/3)*(2)/E49)</f>
        <v>0.816496580927726</v>
      </c>
      <c r="M49" s="0" t="n">
        <f aca="false">(I49-K49)/(SQRT(J49^2/E49+L49^2/E49))</f>
        <v>-1.13971302665738</v>
      </c>
    </row>
    <row r="50" customFormat="false" ht="14.4" hidden="false" customHeight="false" outlineLevel="0" collapsed="false">
      <c r="A50" s="0" t="s">
        <v>71</v>
      </c>
      <c r="B50" s="0" t="n">
        <v>51</v>
      </c>
      <c r="C50" s="0" t="n">
        <v>53</v>
      </c>
      <c r="D50" s="0" t="n">
        <f aca="false">E50-C50-B50</f>
        <v>145</v>
      </c>
      <c r="E50" s="0" t="n">
        <v>249</v>
      </c>
      <c r="F50" s="0" t="n">
        <f aca="false">C50/E50</f>
        <v>0.21285140562249</v>
      </c>
      <c r="G50" s="0" t="n">
        <f aca="false">B50/E50</f>
        <v>0.204819277108434</v>
      </c>
      <c r="H50" s="0" t="n">
        <f aca="false">D50/E50</f>
        <v>0.582329317269076</v>
      </c>
      <c r="I50" s="0" t="n">
        <f aca="false">(B50+-1*C50)/E50</f>
        <v>-0.00803212851405622</v>
      </c>
      <c r="J50" s="0" t="n">
        <f aca="false">SQRT((B50*(1-I50)^2+C50*(-1-I50)^2+D50*(0-I50)^2)/E50)</f>
        <v>0.64622454893207</v>
      </c>
      <c r="K50" s="0" t="n">
        <f aca="false">0</f>
        <v>0</v>
      </c>
      <c r="L50" s="0" t="n">
        <f aca="false">SQRT((E50/3)*(2)/E50)</f>
        <v>0.816496580927726</v>
      </c>
      <c r="M50" s="0" t="n">
        <f aca="false">(I50-K50)/(SQRT(J50^2/E50+L50^2/E50))</f>
        <v>-0.121719744938839</v>
      </c>
    </row>
    <row r="51" customFormat="false" ht="14.4" hidden="false" customHeight="false" outlineLevel="0" collapsed="false">
      <c r="A51" s="0" t="s">
        <v>34</v>
      </c>
      <c r="B51" s="0" t="n">
        <v>4</v>
      </c>
      <c r="C51" s="0" t="n">
        <v>1</v>
      </c>
      <c r="D51" s="0" t="n">
        <f aca="false">E51-C51-B51</f>
        <v>1</v>
      </c>
      <c r="E51" s="0" t="n">
        <v>6</v>
      </c>
      <c r="F51" s="0" t="n">
        <f aca="false">C51/E51</f>
        <v>0.166666666666667</v>
      </c>
      <c r="G51" s="0" t="n">
        <f aca="false">B51/E51</f>
        <v>0.666666666666667</v>
      </c>
      <c r="H51" s="0" t="n">
        <f aca="false">D51/E51</f>
        <v>0.166666666666667</v>
      </c>
      <c r="I51" s="0" t="n">
        <f aca="false">(B51+-1*C51)/E51</f>
        <v>0.5</v>
      </c>
      <c r="J51" s="0" t="n">
        <f aca="false">SQRT((B51*(1-I51)^2+C51*(-1-I51)^2+D51*(0-I51)^2)/E51)</f>
        <v>0.763762615825973</v>
      </c>
      <c r="K51" s="0" t="n">
        <f aca="false">0</f>
        <v>0</v>
      </c>
      <c r="L51" s="0" t="n">
        <f aca="false">SQRT((E51/3)*(2)/E51)</f>
        <v>0.816496580927726</v>
      </c>
      <c r="M51" s="0" t="n">
        <f aca="false">(I51-K51)/(SQRT(J51^2/E51+L51^2/E51))</f>
        <v>1.09544511501033</v>
      </c>
    </row>
    <row r="52" customFormat="false" ht="14.4" hidden="false" customHeight="false" outlineLevel="0" collapsed="false">
      <c r="A52" s="0" t="s">
        <v>69</v>
      </c>
      <c r="B52" s="0" t="n">
        <v>3</v>
      </c>
      <c r="C52" s="0" t="n">
        <v>1</v>
      </c>
      <c r="D52" s="0" t="n">
        <f aca="false">E52-C52-B52</f>
        <v>2</v>
      </c>
      <c r="E52" s="0" t="n">
        <v>6</v>
      </c>
      <c r="F52" s="0" t="n">
        <f aca="false">C52/E52</f>
        <v>0.166666666666667</v>
      </c>
      <c r="G52" s="0" t="n">
        <f aca="false">B52/E52</f>
        <v>0.5</v>
      </c>
      <c r="H52" s="0" t="n">
        <f aca="false">D52/E52</f>
        <v>0.333333333333333</v>
      </c>
      <c r="I52" s="0" t="n">
        <f aca="false">(B52+-1*C52)/E52</f>
        <v>0.333333333333333</v>
      </c>
      <c r="J52" s="0" t="n">
        <f aca="false">SQRT((B52*(1-I52)^2+C52*(-1-I52)^2+D52*(0-I52)^2)/E52)</f>
        <v>0.74535599249993</v>
      </c>
      <c r="K52" s="0" t="n">
        <f aca="false">0</f>
        <v>0</v>
      </c>
      <c r="L52" s="0" t="n">
        <f aca="false">SQRT((E52/3)*(2)/E52)</f>
        <v>0.816496580927726</v>
      </c>
      <c r="M52" s="0" t="n">
        <f aca="false">(I52-K52)/(SQRT(J52^2/E52+L52^2/E52))</f>
        <v>0.738548945875996</v>
      </c>
    </row>
    <row r="53" customFormat="false" ht="14.4" hidden="false" customHeight="false" outlineLevel="0" collapsed="false">
      <c r="A53" s="0" t="s">
        <v>75</v>
      </c>
      <c r="B53" s="0" t="n">
        <v>1</v>
      </c>
      <c r="C53" s="0" t="n">
        <v>1</v>
      </c>
      <c r="D53" s="0" t="n">
        <f aca="false">E53-C53-B53</f>
        <v>4</v>
      </c>
      <c r="E53" s="0" t="n">
        <v>6</v>
      </c>
      <c r="F53" s="0" t="n">
        <f aca="false">C53/E53</f>
        <v>0.166666666666667</v>
      </c>
      <c r="G53" s="0" t="n">
        <f aca="false">B53/E53</f>
        <v>0.166666666666667</v>
      </c>
      <c r="H53" s="0" t="n">
        <f aca="false">D53/E53</f>
        <v>0.666666666666667</v>
      </c>
      <c r="I53" s="0" t="n">
        <f aca="false">(B53+-1*C53)/E53</f>
        <v>0</v>
      </c>
      <c r="J53" s="0" t="n">
        <f aca="false">SQRT((B53*(1-I53)^2+C53*(-1-I53)^2+D53*(0-I53)^2)/E53)</f>
        <v>0.577350269189626</v>
      </c>
      <c r="K53" s="0" t="n">
        <f aca="false">0</f>
        <v>0</v>
      </c>
      <c r="L53" s="0" t="n">
        <f aca="false">SQRT((E53/3)*(2)/E53)</f>
        <v>0.816496580927726</v>
      </c>
      <c r="M53" s="0" t="n">
        <f aca="false">(I53-K53)/(SQRT(J53^2/E53+L53^2/E53))</f>
        <v>0</v>
      </c>
    </row>
    <row r="54" customFormat="false" ht="14.4" hidden="false" customHeight="false" outlineLevel="0" collapsed="false">
      <c r="A54" s="0" t="s">
        <v>72</v>
      </c>
      <c r="B54" s="0" t="n">
        <v>20</v>
      </c>
      <c r="C54" s="0" t="n">
        <v>42</v>
      </c>
      <c r="D54" s="0" t="n">
        <f aca="false">E54-C54-B54</f>
        <v>263</v>
      </c>
      <c r="E54" s="0" t="n">
        <v>325</v>
      </c>
      <c r="F54" s="0" t="n">
        <f aca="false">C54/E54</f>
        <v>0.129230769230769</v>
      </c>
      <c r="G54" s="0" t="n">
        <f aca="false">B54/E54</f>
        <v>0.0615384615384615</v>
      </c>
      <c r="H54" s="0" t="n">
        <f aca="false">D54/E54</f>
        <v>0.809230769230769</v>
      </c>
      <c r="I54" s="0" t="n">
        <f aca="false">(B54+-1*C54)/E54</f>
        <v>-0.0676923076923077</v>
      </c>
      <c r="J54" s="0" t="n">
        <f aca="false">SQRT((B54*(1-I54)^2+C54*(-1-I54)^2+D54*(0-I54)^2)/E54)</f>
        <v>0.431493895957429</v>
      </c>
      <c r="K54" s="0" t="n">
        <f aca="false">0</f>
        <v>0</v>
      </c>
      <c r="L54" s="0" t="n">
        <f aca="false">SQRT((E54/3)*(2)/E54)</f>
        <v>0.816496580927726</v>
      </c>
      <c r="M54" s="0" t="n">
        <f aca="false">(I54-K54)/(SQRT(J54^2/E54+L54^2/E54))</f>
        <v>-1.32142872858437</v>
      </c>
    </row>
    <row r="55" customFormat="false" ht="14.4" hidden="false" customHeight="false" outlineLevel="0" collapsed="false">
      <c r="A55" s="0" t="s">
        <v>81</v>
      </c>
      <c r="B55" s="0" t="n">
        <v>2</v>
      </c>
      <c r="C55" s="0" t="n">
        <v>1</v>
      </c>
      <c r="D55" s="0" t="n">
        <f aca="false">E55-C55-B55</f>
        <v>5</v>
      </c>
      <c r="E55" s="0" t="n">
        <v>8</v>
      </c>
      <c r="F55" s="0" t="n">
        <f aca="false">C55/E55</f>
        <v>0.125</v>
      </c>
      <c r="G55" s="0" t="n">
        <f aca="false">B55/E55</f>
        <v>0.25</v>
      </c>
      <c r="H55" s="0" t="n">
        <f aca="false">D55/E55</f>
        <v>0.625</v>
      </c>
      <c r="I55" s="0" t="n">
        <f aca="false">(B55+-1*C55)/E55</f>
        <v>0.125</v>
      </c>
      <c r="J55" s="0" t="n">
        <f aca="false">SQRT((B55*(1-I55)^2+C55*(-1-I55)^2+D55*(0-I55)^2)/E55)</f>
        <v>0.59947894041409</v>
      </c>
      <c r="K55" s="0" t="n">
        <f aca="false">0</f>
        <v>0</v>
      </c>
      <c r="L55" s="0" t="n">
        <f aca="false">SQRT((E55/3)*(2)/E55)</f>
        <v>0.816496580927726</v>
      </c>
      <c r="M55" s="0" t="n">
        <f aca="false">(I55-K55)/(SQRT(J55^2/E55+L55^2/E55))</f>
        <v>0.34903783629789</v>
      </c>
    </row>
    <row r="56" customFormat="false" ht="14.4" hidden="false" customHeight="false" outlineLevel="0" collapsed="false">
      <c r="A56" s="0" t="s">
        <v>51</v>
      </c>
      <c r="B56" s="0" t="n">
        <v>4</v>
      </c>
      <c r="C56" s="0" t="n">
        <v>1</v>
      </c>
      <c r="D56" s="0" t="n">
        <f aca="false">E56-C56-B56</f>
        <v>5</v>
      </c>
      <c r="E56" s="0" t="n">
        <v>10</v>
      </c>
      <c r="F56" s="0" t="n">
        <f aca="false">C56/E56</f>
        <v>0.1</v>
      </c>
      <c r="G56" s="0" t="n">
        <f aca="false">B56/E56</f>
        <v>0.4</v>
      </c>
      <c r="H56" s="0" t="n">
        <f aca="false">D56/E56</f>
        <v>0.5</v>
      </c>
      <c r="I56" s="0" t="n">
        <f aca="false">(B56+-1*C56)/E56</f>
        <v>0.3</v>
      </c>
      <c r="J56" s="0" t="n">
        <f aca="false">SQRT((B56*(1-I56)^2+C56*(-1-I56)^2+D56*(0-I56)^2)/E56)</f>
        <v>0.640312423743285</v>
      </c>
      <c r="K56" s="0" t="n">
        <f aca="false">0</f>
        <v>0</v>
      </c>
      <c r="L56" s="0" t="n">
        <f aca="false">SQRT((E56/3)*(2)/E56)</f>
        <v>0.816496580927726</v>
      </c>
      <c r="M56" s="0" t="n">
        <f aca="false">(I56-K56)/(SQRT(J56^2/E56+L56^2/E56))</f>
        <v>0.914282950017935</v>
      </c>
    </row>
    <row r="57" customFormat="false" ht="14.4" hidden="false" customHeight="false" outlineLevel="0" collapsed="false">
      <c r="A57" s="0" t="s">
        <v>82</v>
      </c>
      <c r="B57" s="0" t="n">
        <v>11</v>
      </c>
      <c r="C57" s="0" t="n">
        <v>2</v>
      </c>
      <c r="D57" s="0" t="n">
        <f aca="false">E57-C57-B57</f>
        <v>17</v>
      </c>
      <c r="E57" s="0" t="n">
        <v>30</v>
      </c>
      <c r="F57" s="0" t="n">
        <f aca="false">C57/E57</f>
        <v>0.0666666666666667</v>
      </c>
      <c r="G57" s="0" t="n">
        <f aca="false">B57/E57</f>
        <v>0.366666666666667</v>
      </c>
      <c r="H57" s="0" t="n">
        <f aca="false">D57/E57</f>
        <v>0.566666666666667</v>
      </c>
      <c r="I57" s="0" t="n">
        <f aca="false">(B57+-1*C57)/E57</f>
        <v>0.3</v>
      </c>
      <c r="J57" s="0" t="n">
        <f aca="false">SQRT((B57*(1-I57)^2+C57*(-1-I57)^2+D57*(0-I57)^2)/E57)</f>
        <v>0.585946527708232</v>
      </c>
      <c r="K57" s="0" t="n">
        <f aca="false">0</f>
        <v>0</v>
      </c>
      <c r="L57" s="0" t="n">
        <f aca="false">SQRT((E57/3)*(2)/E57)</f>
        <v>0.816496580927726</v>
      </c>
      <c r="M57" s="0" t="n">
        <f aca="false">(I57-K57)/(SQRT(J57^2/E57+L57^2/E57))</f>
        <v>1.63501294390371</v>
      </c>
    </row>
    <row r="58" customFormat="false" ht="14.4" hidden="false" customHeight="false" outlineLevel="0" collapsed="false">
      <c r="A58" s="0" t="s">
        <v>65</v>
      </c>
      <c r="B58" s="0" t="n">
        <v>0</v>
      </c>
      <c r="C58" s="0" t="n">
        <v>1</v>
      </c>
      <c r="D58" s="0" t="n">
        <f aca="false">E58-C58-B58</f>
        <v>22</v>
      </c>
      <c r="E58" s="0" t="n">
        <v>23</v>
      </c>
      <c r="F58" s="0" t="n">
        <f aca="false">C58/E58</f>
        <v>0.0434782608695652</v>
      </c>
      <c r="G58" s="0" t="n">
        <f aca="false">B58/E58</f>
        <v>0</v>
      </c>
      <c r="H58" s="0" t="n">
        <f aca="false">D58/E58</f>
        <v>0.956521739130435</v>
      </c>
      <c r="I58" s="0" t="n">
        <f aca="false">(B58+-1*C58)/E58</f>
        <v>-0.0434782608695652</v>
      </c>
      <c r="J58" s="0" t="n">
        <f aca="false">SQRT((B58*(1-I58)^2+C58*(-1-I58)^2+D58*(0-I58)^2)/E58)</f>
        <v>0.203931119992323</v>
      </c>
      <c r="K58" s="0" t="n">
        <f aca="false">0</f>
        <v>0</v>
      </c>
      <c r="L58" s="0" t="n">
        <f aca="false">SQRT((E58/3)*(2)/E58)</f>
        <v>0.816496580927726</v>
      </c>
      <c r="M58" s="0" t="n">
        <f aca="false">(I58-K58)/(SQRT(J58^2/E58+L58^2/E58))</f>
        <v>-0.247765817569478</v>
      </c>
    </row>
    <row r="59" customFormat="false" ht="14.4" hidden="false" customHeight="false" outlineLevel="0" collapsed="false">
      <c r="A59" s="0" t="s">
        <v>79</v>
      </c>
      <c r="B59" s="0" t="n">
        <v>2</v>
      </c>
      <c r="C59" s="0" t="n">
        <v>0</v>
      </c>
      <c r="D59" s="0" t="n">
        <f aca="false">E59-C59-B59</f>
        <v>0</v>
      </c>
      <c r="E59" s="0" t="n">
        <v>2</v>
      </c>
      <c r="F59" s="0" t="n">
        <f aca="false">C59/E59</f>
        <v>0</v>
      </c>
      <c r="G59" s="0" t="n">
        <f aca="false">B59/E59</f>
        <v>1</v>
      </c>
      <c r="H59" s="0" t="n">
        <f aca="false">D59/E59</f>
        <v>0</v>
      </c>
      <c r="I59" s="0" t="n">
        <f aca="false">(B59+-1*C59)/E59</f>
        <v>1</v>
      </c>
      <c r="J59" s="0" t="n">
        <f aca="false">SQRT((B59*(1-I59)^2+C59*(-1-I59)^2+D59*(0-I59)^2)/E59)</f>
        <v>0</v>
      </c>
      <c r="K59" s="0" t="n">
        <f aca="false">0</f>
        <v>0</v>
      </c>
      <c r="L59" s="0" t="n">
        <f aca="false">SQRT((E59/3)*(2)/E59)</f>
        <v>0.816496580927726</v>
      </c>
      <c r="M59" s="0" t="n">
        <f aca="false">(I59-K59)/(SQRT(J59^2/E59+L59^2/E59))</f>
        <v>1.73205080756888</v>
      </c>
    </row>
    <row r="60" customFormat="false" ht="14.4" hidden="false" customHeight="false" outlineLevel="0" collapsed="false">
      <c r="A60" s="0" t="s">
        <v>88</v>
      </c>
      <c r="B60" s="0" t="n">
        <v>2</v>
      </c>
      <c r="C60" s="0" t="n">
        <v>0</v>
      </c>
      <c r="D60" s="0" t="n">
        <f aca="false">E60-C60-B60</f>
        <v>0</v>
      </c>
      <c r="E60" s="0" t="n">
        <v>2</v>
      </c>
      <c r="F60" s="0" t="n">
        <f aca="false">C60/E60</f>
        <v>0</v>
      </c>
      <c r="G60" s="0" t="n">
        <f aca="false">B60/E60</f>
        <v>1</v>
      </c>
      <c r="H60" s="0" t="n">
        <f aca="false">D60/E60</f>
        <v>0</v>
      </c>
      <c r="I60" s="0" t="n">
        <f aca="false">(B60+-1*C60)/E60</f>
        <v>1</v>
      </c>
      <c r="J60" s="0" t="n">
        <f aca="false">SQRT((B60*(1-I60)^2+C60*(-1-I60)^2+D60*(0-I60)^2)/E60)</f>
        <v>0</v>
      </c>
      <c r="K60" s="0" t="n">
        <f aca="false">0</f>
        <v>0</v>
      </c>
      <c r="L60" s="0" t="n">
        <f aca="false">SQRT((E60/3)*(2)/E60)</f>
        <v>0.816496580927726</v>
      </c>
      <c r="M60" s="0" t="n">
        <f aca="false">(I60-K60)/(SQRT(J60^2/E60+L60^2/E60))</f>
        <v>1.73205080756888</v>
      </c>
    </row>
    <row r="61" customFormat="false" ht="14.4" hidden="false" customHeight="false" outlineLevel="0" collapsed="false">
      <c r="A61" s="0" t="s">
        <v>40</v>
      </c>
      <c r="B61" s="0" t="n">
        <v>3</v>
      </c>
      <c r="C61" s="0" t="n">
        <v>0</v>
      </c>
      <c r="D61" s="0" t="n">
        <f aca="false">E61-C61-B61</f>
        <v>1</v>
      </c>
      <c r="E61" s="0" t="n">
        <v>4</v>
      </c>
      <c r="F61" s="0" t="n">
        <f aca="false">C61/E61</f>
        <v>0</v>
      </c>
      <c r="G61" s="0" t="n">
        <f aca="false">B61/E61</f>
        <v>0.75</v>
      </c>
      <c r="H61" s="0" t="n">
        <f aca="false">D61/E61</f>
        <v>0.25</v>
      </c>
      <c r="I61" s="0" t="n">
        <f aca="false">(B61+-1*C61)/E61</f>
        <v>0.75</v>
      </c>
      <c r="J61" s="0" t="n">
        <f aca="false">SQRT((B61*(1-I61)^2+C61*(-1-I61)^2+D61*(0-I61)^2)/E61)</f>
        <v>0.433012701892219</v>
      </c>
      <c r="K61" s="0" t="n">
        <f aca="false">0</f>
        <v>0</v>
      </c>
      <c r="L61" s="0" t="n">
        <f aca="false">SQRT((E61/3)*(2)/E61)</f>
        <v>0.816496580927726</v>
      </c>
      <c r="M61" s="0" t="n">
        <f aca="false">(I61-K61)/(SQRT(J61^2/E61+L61^2/E61))</f>
        <v>1.62300534240138</v>
      </c>
    </row>
    <row r="62" customFormat="false" ht="14.4" hidden="false" customHeight="false" outlineLevel="0" collapsed="false">
      <c r="A62" s="0" t="s">
        <v>57</v>
      </c>
      <c r="B62" s="0" t="n">
        <v>5</v>
      </c>
      <c r="C62" s="0" t="n">
        <v>0</v>
      </c>
      <c r="D62" s="0" t="n">
        <f aca="false">E62-C62-B62</f>
        <v>2</v>
      </c>
      <c r="E62" s="0" t="n">
        <v>7</v>
      </c>
      <c r="F62" s="0" t="n">
        <f aca="false">C62/E62</f>
        <v>0</v>
      </c>
      <c r="G62" s="0" t="n">
        <f aca="false">B62/E62</f>
        <v>0.714285714285714</v>
      </c>
      <c r="H62" s="0" t="n">
        <f aca="false">D62/E62</f>
        <v>0.285714285714286</v>
      </c>
      <c r="I62" s="0" t="n">
        <f aca="false">(B62+-1*C62)/E62</f>
        <v>0.714285714285714</v>
      </c>
      <c r="J62" s="0" t="n">
        <f aca="false">SQRT((B62*(1-I62)^2+C62*(-1-I62)^2+D62*(0-I62)^2)/E62)</f>
        <v>0.451753951452626</v>
      </c>
      <c r="K62" s="0" t="n">
        <f aca="false">0</f>
        <v>0</v>
      </c>
      <c r="L62" s="0" t="n">
        <f aca="false">SQRT((E62/3)*(2)/E62)</f>
        <v>0.816496580927726</v>
      </c>
      <c r="M62" s="0" t="n">
        <f aca="false">(I62-K62)/(SQRT(J62^2/E62+L62^2/E62))</f>
        <v>2.02523146825246</v>
      </c>
    </row>
    <row r="63" customFormat="false" ht="14.4" hidden="false" customHeight="false" outlineLevel="0" collapsed="false">
      <c r="A63" s="0" t="s">
        <v>73</v>
      </c>
      <c r="B63" s="0" t="n">
        <v>2</v>
      </c>
      <c r="C63" s="0" t="n">
        <v>0</v>
      </c>
      <c r="D63" s="0" t="n">
        <f aca="false">E63-C63-B63</f>
        <v>2</v>
      </c>
      <c r="E63" s="0" t="n">
        <v>4</v>
      </c>
      <c r="F63" s="0" t="n">
        <f aca="false">C63/E63</f>
        <v>0</v>
      </c>
      <c r="G63" s="0" t="n">
        <f aca="false">B63/E63</f>
        <v>0.5</v>
      </c>
      <c r="H63" s="0" t="n">
        <f aca="false">D63/E63</f>
        <v>0.5</v>
      </c>
      <c r="I63" s="0" t="n">
        <f aca="false">(B63+-1*C63)/E63</f>
        <v>0.5</v>
      </c>
      <c r="J63" s="0" t="n">
        <f aca="false">SQRT((B63*(1-I63)^2+C63*(-1-I63)^2+D63*(0-I63)^2)/E63)</f>
        <v>0.5</v>
      </c>
      <c r="K63" s="0" t="n">
        <f aca="false">0</f>
        <v>0</v>
      </c>
      <c r="L63" s="0" t="n">
        <f aca="false">SQRT((E63/3)*(2)/E63)</f>
        <v>0.816496580927726</v>
      </c>
      <c r="M63" s="0" t="n">
        <f aca="false">(I63-K63)/(SQRT(J63^2/E63+L63^2/E63))</f>
        <v>1.04446593573419</v>
      </c>
    </row>
    <row r="64" customFormat="false" ht="14.4" hidden="false" customHeight="false" outlineLevel="0" collapsed="false">
      <c r="A64" s="0" t="s">
        <v>83</v>
      </c>
      <c r="B64" s="0" t="n">
        <v>1</v>
      </c>
      <c r="C64" s="0" t="n">
        <v>0</v>
      </c>
      <c r="D64" s="0" t="n">
        <f aca="false">E64-C64-B64</f>
        <v>6</v>
      </c>
      <c r="E64" s="0" t="n">
        <v>7</v>
      </c>
      <c r="F64" s="0" t="n">
        <f aca="false">C64/E64</f>
        <v>0</v>
      </c>
      <c r="G64" s="0" t="n">
        <f aca="false">B64/E64</f>
        <v>0.142857142857143</v>
      </c>
      <c r="H64" s="0" t="n">
        <f aca="false">D64/E64</f>
        <v>0.857142857142857</v>
      </c>
      <c r="I64" s="0" t="n">
        <f aca="false">(B64+-1*C64)/E64</f>
        <v>0.142857142857143</v>
      </c>
      <c r="J64" s="0" t="n">
        <f aca="false">SQRT((B64*(1-I64)^2+C64*(-1-I64)^2+D64*(0-I64)^2)/E64)</f>
        <v>0.349927106111883</v>
      </c>
      <c r="K64" s="0" t="n">
        <f aca="false">0</f>
        <v>0</v>
      </c>
      <c r="L64" s="0" t="n">
        <f aca="false">SQRT((E64/3)*(2)/E64)</f>
        <v>0.816496580927726</v>
      </c>
      <c r="M64" s="0" t="n">
        <f aca="false">(I64-K64)/(SQRT(J64^2/E64+L64^2/E64))</f>
        <v>0.425481471698382</v>
      </c>
    </row>
    <row r="65" customFormat="false" ht="14.4" hidden="false" customHeight="false" outlineLevel="0" collapsed="false">
      <c r="A65" s="0" t="s">
        <v>84</v>
      </c>
      <c r="B65" s="0" t="n">
        <v>0</v>
      </c>
      <c r="C65" s="0" t="n">
        <v>0</v>
      </c>
      <c r="D65" s="0" t="n">
        <f aca="false">E65-C65-B65</f>
        <v>4</v>
      </c>
      <c r="E65" s="0" t="n">
        <v>4</v>
      </c>
      <c r="F65" s="0" t="n">
        <f aca="false">C65/E65</f>
        <v>0</v>
      </c>
      <c r="G65" s="0" t="n">
        <f aca="false">B65/E65</f>
        <v>0</v>
      </c>
      <c r="H65" s="0" t="n">
        <f aca="false">D65/E65</f>
        <v>1</v>
      </c>
      <c r="I65" s="0" t="n">
        <f aca="false">(B65+-1*C65)/E65</f>
        <v>0</v>
      </c>
      <c r="J65" s="0" t="n">
        <f aca="false">SQRT((B65*(1-I65)^2+C65*(-1-I65)^2+D65*(0-I65)^2)/E65)</f>
        <v>0</v>
      </c>
      <c r="K65" s="0" t="n">
        <f aca="false">0</f>
        <v>0</v>
      </c>
      <c r="L65" s="0" t="n">
        <f aca="false">SQRT((E65/3)*(2)/E65)</f>
        <v>0.816496580927726</v>
      </c>
      <c r="M65" s="0" t="n">
        <f aca="false">(I65-K65)/(SQRT(J65^2/E65+L65^2/E65))</f>
        <v>0</v>
      </c>
    </row>
    <row r="66" customFormat="false" ht="14.4" hidden="false" customHeight="false" outlineLevel="0" collapsed="false">
      <c r="A66" s="0" t="s">
        <v>31</v>
      </c>
      <c r="B66" s="0" t="n">
        <v>0</v>
      </c>
      <c r="C66" s="0" t="n">
        <v>0</v>
      </c>
      <c r="D66" s="0" t="n">
        <f aca="false">E66-C66-B66</f>
        <v>8</v>
      </c>
      <c r="E66" s="0" t="n">
        <v>8</v>
      </c>
      <c r="F66" s="0" t="n">
        <f aca="false">C66/E66</f>
        <v>0</v>
      </c>
      <c r="G66" s="0" t="n">
        <f aca="false">B66/E66</f>
        <v>0</v>
      </c>
      <c r="H66" s="0" t="n">
        <f aca="false">D66/E66</f>
        <v>1</v>
      </c>
      <c r="I66" s="0" t="n">
        <f aca="false">(B66+-1*C66)/E66</f>
        <v>0</v>
      </c>
      <c r="J66" s="0" t="n">
        <f aca="false">SQRT((B66*(1-I66)^2+C66*(-1-I66)^2+D66*(0-I66)^2)/E66)</f>
        <v>0</v>
      </c>
      <c r="K66" s="0" t="n">
        <f aca="false">0</f>
        <v>0</v>
      </c>
      <c r="L66" s="0" t="n">
        <f aca="false">SQRT((E66/3)*(2)/E66)</f>
        <v>0.816496580927726</v>
      </c>
      <c r="M66" s="0" t="n">
        <f aca="false">(I66-K66)/(SQRT(J66^2/E66+L66^2/E66))</f>
        <v>0</v>
      </c>
    </row>
    <row r="67" customFormat="false" ht="14.4" hidden="false" customHeight="false" outlineLevel="0" collapsed="false">
      <c r="A67" s="0" t="s">
        <v>54</v>
      </c>
      <c r="B67" s="0" t="n">
        <v>0</v>
      </c>
      <c r="C67" s="0" t="n">
        <v>0</v>
      </c>
      <c r="D67" s="0" t="n">
        <f aca="false">E67-C67-B67</f>
        <v>1</v>
      </c>
      <c r="E67" s="0" t="n">
        <v>1</v>
      </c>
      <c r="F67" s="0" t="n">
        <f aca="false">C67/E67</f>
        <v>0</v>
      </c>
      <c r="G67" s="0" t="n">
        <f aca="false">B67/E67</f>
        <v>0</v>
      </c>
      <c r="H67" s="0" t="n">
        <f aca="false">D67/E67</f>
        <v>1</v>
      </c>
      <c r="I67" s="0" t="n">
        <f aca="false">(B67+-1*C67)/E67</f>
        <v>0</v>
      </c>
      <c r="J67" s="0" t="n">
        <f aca="false">SQRT((B67*(1-I67)^2+C67*(-1-I67)^2+D67*(0-I67)^2)/E67)</f>
        <v>0</v>
      </c>
      <c r="K67" s="0" t="n">
        <f aca="false">0</f>
        <v>0</v>
      </c>
      <c r="L67" s="0" t="n">
        <f aca="false">SQRT((E67/3)*(2)/E67)</f>
        <v>0.816496580927726</v>
      </c>
      <c r="M67" s="0" t="n">
        <f aca="false">(I67-K67)/(SQRT(J67^2/E67+L67^2/E67))</f>
        <v>0</v>
      </c>
    </row>
    <row r="68" customFormat="false" ht="14.4" hidden="false" customHeight="false" outlineLevel="0" collapsed="false">
      <c r="A68" s="0" t="s">
        <v>76</v>
      </c>
      <c r="B68" s="0" t="n">
        <v>0</v>
      </c>
      <c r="C68" s="0" t="n">
        <v>0</v>
      </c>
      <c r="D68" s="0" t="n">
        <f aca="false">E68-C68-B68</f>
        <v>2</v>
      </c>
      <c r="E68" s="0" t="n">
        <v>2</v>
      </c>
      <c r="F68" s="0" t="n">
        <f aca="false">C68/E68</f>
        <v>0</v>
      </c>
      <c r="G68" s="0" t="n">
        <f aca="false">B68/E68</f>
        <v>0</v>
      </c>
      <c r="H68" s="0" t="n">
        <f aca="false">D68/E68</f>
        <v>1</v>
      </c>
      <c r="I68" s="0" t="n">
        <f aca="false">(B68+-1*C68)/E68</f>
        <v>0</v>
      </c>
      <c r="J68" s="0" t="n">
        <f aca="false">SQRT((B68*(1-I68)^2+C68*(-1-I68)^2+D68*(0-I68)^2)/E68)</f>
        <v>0</v>
      </c>
      <c r="K68" s="0" t="n">
        <f aca="false">0</f>
        <v>0</v>
      </c>
      <c r="L68" s="0" t="n">
        <f aca="false">SQRT((E68/3)*(2)/E68)</f>
        <v>0.816496580927726</v>
      </c>
      <c r="M68" s="0" t="n">
        <f aca="false">(I68-K68)/(SQRT(J68^2/E68+L68^2/E68))</f>
        <v>0</v>
      </c>
    </row>
    <row r="69" customFormat="false" ht="14.4" hidden="false" customHeight="false" outlineLevel="0" collapsed="false">
      <c r="A69" s="0" t="s">
        <v>66</v>
      </c>
      <c r="B69" s="0" t="n">
        <v>0</v>
      </c>
      <c r="C69" s="0" t="n">
        <v>0</v>
      </c>
      <c r="D69" s="0" t="n">
        <f aca="false">E69-C69-B69</f>
        <v>4</v>
      </c>
      <c r="E69" s="0" t="n">
        <v>4</v>
      </c>
      <c r="F69" s="0" t="n">
        <f aca="false">C69/E69</f>
        <v>0</v>
      </c>
      <c r="G69" s="0" t="n">
        <f aca="false">B69/E69</f>
        <v>0</v>
      </c>
      <c r="H69" s="0" t="n">
        <f aca="false">D69/E69</f>
        <v>1</v>
      </c>
      <c r="I69" s="0" t="n">
        <f aca="false">(B69+-1*C69)/E69</f>
        <v>0</v>
      </c>
      <c r="J69" s="0" t="n">
        <f aca="false">SQRT((B69*(1-I69)^2+C69*(-1-I69)^2+D69*(0-I69)^2)/E69)</f>
        <v>0</v>
      </c>
      <c r="K69" s="0" t="n">
        <f aca="false">0</f>
        <v>0</v>
      </c>
      <c r="L69" s="0" t="n">
        <f aca="false">SQRT((E69/3)*(2)/E69)</f>
        <v>0.816496580927726</v>
      </c>
      <c r="M69" s="0" t="n">
        <f aca="false">(I69-K69)/(SQRT(J69^2/E69+L69^2/E69))</f>
        <v>0</v>
      </c>
    </row>
    <row r="70" customFormat="false" ht="14.4" hidden="false" customHeight="false" outlineLevel="0" collapsed="false">
      <c r="A70" s="0" t="s">
        <v>89</v>
      </c>
      <c r="B70" s="0" t="n">
        <v>0</v>
      </c>
      <c r="C70" s="0" t="n">
        <v>0</v>
      </c>
      <c r="D70" s="0" t="n">
        <f aca="false">E70-C70-B70</f>
        <v>1</v>
      </c>
      <c r="E70" s="0" t="n">
        <v>1</v>
      </c>
      <c r="F70" s="0" t="n">
        <f aca="false">C70/E70</f>
        <v>0</v>
      </c>
      <c r="G70" s="0" t="n">
        <f aca="false">B70/E70</f>
        <v>0</v>
      </c>
      <c r="H70" s="0" t="n">
        <f aca="false">D70/E70</f>
        <v>1</v>
      </c>
      <c r="I70" s="0" t="n">
        <f aca="false">(B70+-1*C70)/E70</f>
        <v>0</v>
      </c>
      <c r="J70" s="0" t="n">
        <f aca="false">SQRT((B70*(1-I70)^2+C70*(-1-I70)^2+D70*(0-I70)^2)/E70)</f>
        <v>0</v>
      </c>
      <c r="K70" s="0" t="n">
        <f aca="false">0</f>
        <v>0</v>
      </c>
      <c r="L70" s="0" t="n">
        <f aca="false">SQRT((E70/3)*(2)/E70)</f>
        <v>0.816496580927726</v>
      </c>
      <c r="M70" s="0" t="n">
        <f aca="false">(I70-K70)/(SQRT(J70^2/E70+L70^2/E70)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2T13:55:42Z</dcterms:created>
  <dc:creator>kumara9</dc:creator>
  <dc:description/>
  <dc:language>en-US</dc:language>
  <cp:lastModifiedBy>Amit Kumar</cp:lastModifiedBy>
  <dcterms:modified xsi:type="dcterms:W3CDTF">2014-06-23T23:59:01Z</dcterms:modified>
  <cp:revision>0</cp:revision>
  <dc:subject/>
  <dc:title/>
</cp:coreProperties>
</file>